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G:\西大硕士\西大研究生成果\完成论文\GC-MS\FOOD CHEM-X\二修\校稿\"/>
    </mc:Choice>
  </mc:AlternateContent>
  <xr:revisionPtr revIDLastSave="0" documentId="13_ncr:1_{4DEEDF8E-414B-4734-B54A-64B20BBCB8C6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Table S1" sheetId="3" r:id="rId1"/>
    <sheet name="Table S2" sheetId="5" r:id="rId2"/>
    <sheet name="Table S3" sheetId="6" r:id="rId3"/>
  </sheets>
  <definedNames>
    <definedName name="_xlnm._FilterDatabase" localSheetId="1" hidden="1">'Table S2'!$A$1:$X$165</definedName>
    <definedName name="_Hlk203344831" localSheetId="2">'Table S3'!$A$49</definedName>
    <definedName name="OLE_LINK33" localSheetId="2">'Table S3'!$A$44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49" uniqueCount="655">
  <si>
    <t>Sample</t>
  </si>
  <si>
    <t>Name</t>
  </si>
  <si>
    <t>B1</t>
  </si>
  <si>
    <t>B2</t>
  </si>
  <si>
    <t>B3</t>
  </si>
  <si>
    <t>B4</t>
  </si>
  <si>
    <t>Y1</t>
  </si>
  <si>
    <t>Y2</t>
  </si>
  <si>
    <t>TY1502</t>
  </si>
  <si>
    <t>Y3</t>
  </si>
  <si>
    <t>Y4</t>
  </si>
  <si>
    <t>G1</t>
  </si>
  <si>
    <t>G2</t>
  </si>
  <si>
    <t>G3</t>
  </si>
  <si>
    <t>G4</t>
  </si>
  <si>
    <t>R1</t>
  </si>
  <si>
    <t>DR1501</t>
  </si>
  <si>
    <t>R2</t>
  </si>
  <si>
    <t>R3</t>
  </si>
  <si>
    <t>R4</t>
  </si>
  <si>
    <t>DR1522</t>
  </si>
  <si>
    <t>Volatile compound</t>
  </si>
  <si>
    <t>Group</t>
    <phoneticPr fontId="1" type="noConversion"/>
  </si>
  <si>
    <t xml:space="preserve">Molecular formula </t>
    <phoneticPr fontId="1" type="noConversion"/>
  </si>
  <si>
    <t>CAS</t>
  </si>
  <si>
    <t>B1</t>
    <phoneticPr fontId="1" type="noConversion"/>
  </si>
  <si>
    <t>Y1</t>
    <phoneticPr fontId="1" type="noConversion"/>
  </si>
  <si>
    <t>G1</t>
    <phoneticPr fontId="1" type="noConversion"/>
  </si>
  <si>
    <t>R1</t>
    <phoneticPr fontId="1" type="noConversion"/>
  </si>
  <si>
    <t>V1</t>
    <phoneticPr fontId="1" type="noConversion"/>
  </si>
  <si>
    <t>1-Butanol, 2-methyl-</t>
    <phoneticPr fontId="1" type="noConversion"/>
  </si>
  <si>
    <t>Alcohols</t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phoneticPr fontId="1" type="noConversion"/>
  </si>
  <si>
    <t>137-32-6</t>
  </si>
  <si>
    <t>-</t>
  </si>
  <si>
    <t>V2</t>
  </si>
  <si>
    <t>2-Butenal, 2-methyl-</t>
    <phoneticPr fontId="1" type="noConversion"/>
  </si>
  <si>
    <t>Aldehydes</t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phoneticPr fontId="1" type="noConversion"/>
  </si>
  <si>
    <t>1115-11-3</t>
  </si>
  <si>
    <t>V3</t>
  </si>
  <si>
    <t>2-Pentenal, (E)-</t>
    <phoneticPr fontId="1" type="noConversion"/>
  </si>
  <si>
    <t>1576-87-0</t>
  </si>
  <si>
    <t>V4</t>
  </si>
  <si>
    <t>sec-Butyl acetate</t>
    <phoneticPr fontId="1" type="noConversion"/>
  </si>
  <si>
    <t>Esters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105-46-4</t>
    <phoneticPr fontId="1" type="noConversion"/>
  </si>
  <si>
    <t>V5</t>
  </si>
  <si>
    <t>Toluene</t>
  </si>
  <si>
    <t>Benzene derivatives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phoneticPr fontId="1" type="noConversion"/>
  </si>
  <si>
    <t>108-88-3</t>
  </si>
  <si>
    <t>V6</t>
  </si>
  <si>
    <t>1-Pentanol</t>
    <phoneticPr fontId="6" type="noConversion"/>
  </si>
  <si>
    <t>71-41-0</t>
  </si>
  <si>
    <t>V7</t>
  </si>
  <si>
    <t>Isobutyl acetate</t>
  </si>
  <si>
    <t>110-19-0</t>
  </si>
  <si>
    <t>V8</t>
  </si>
  <si>
    <t>2-Penten-1-ol, (Z)-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phoneticPr fontId="1" type="noConversion"/>
  </si>
  <si>
    <t>1576-95-0</t>
  </si>
  <si>
    <t>V9</t>
  </si>
  <si>
    <t>2-Buten-1-ol, 2-methyl-</t>
    <phoneticPr fontId="1" type="noConversion"/>
  </si>
  <si>
    <t>4675-87-0</t>
  </si>
  <si>
    <t>V10</t>
  </si>
  <si>
    <t>2-Butenal, 3-methyl-</t>
    <phoneticPr fontId="1" type="noConversion"/>
  </si>
  <si>
    <t>107-86-8</t>
  </si>
  <si>
    <t>V11</t>
  </si>
  <si>
    <t>Hexanal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phoneticPr fontId="1" type="noConversion"/>
  </si>
  <si>
    <t>66-25-1</t>
  </si>
  <si>
    <t>V12</t>
  </si>
  <si>
    <t>Acetic acid, butyl ester</t>
    <phoneticPr fontId="6" type="noConversion"/>
  </si>
  <si>
    <t>123-86-4</t>
  </si>
  <si>
    <t>V13</t>
  </si>
  <si>
    <t>Hexane, 2,4-dimethyl-</t>
    <phoneticPr fontId="1" type="noConversion"/>
  </si>
  <si>
    <t>Hydrocarbons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phoneticPr fontId="1" type="noConversion"/>
  </si>
  <si>
    <t>2213-23-2</t>
  </si>
  <si>
    <t>V14</t>
  </si>
  <si>
    <t>Nitrogenous volatiles</t>
    <phoneticPr fontId="1" type="noConversion"/>
  </si>
  <si>
    <t>V15</t>
  </si>
  <si>
    <t>1-Pentanol, 4-methyl-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phoneticPr fontId="1" type="noConversion"/>
  </si>
  <si>
    <t>626-89-1</t>
  </si>
  <si>
    <t>V16</t>
  </si>
  <si>
    <t>2-Hexenal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phoneticPr fontId="1" type="noConversion"/>
  </si>
  <si>
    <t>505-57-7</t>
  </si>
  <si>
    <t>V17</t>
  </si>
  <si>
    <t>1-Pentanol, 3-methyl-</t>
    <phoneticPr fontId="1" type="noConversion"/>
  </si>
  <si>
    <t>589-35-5</t>
  </si>
  <si>
    <t>V18</t>
  </si>
  <si>
    <t>2-Hexenal, (E)-</t>
  </si>
  <si>
    <t>6728-26-3</t>
  </si>
  <si>
    <t>V19</t>
  </si>
  <si>
    <t>3-Hexen-1-ol</t>
    <phoneticPr fontId="1" type="noConversion"/>
  </si>
  <si>
    <t>544-12-7</t>
  </si>
  <si>
    <t>V20</t>
  </si>
  <si>
    <t>Ethylbenzen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phoneticPr fontId="1" type="noConversion"/>
  </si>
  <si>
    <t>100-41-4</t>
  </si>
  <si>
    <t>V21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phoneticPr fontId="1" type="noConversion"/>
  </si>
  <si>
    <t>V22</t>
  </si>
  <si>
    <t>Octane, 4-methyl-</t>
    <phoneticPr fontId="1" type="noConversion"/>
  </si>
  <si>
    <t>2216-34-4</t>
  </si>
  <si>
    <t>V23</t>
  </si>
  <si>
    <t>p-Xylene</t>
    <phoneticPr fontId="1" type="noConversion"/>
  </si>
  <si>
    <t>106-42-3</t>
  </si>
  <si>
    <t>V24</t>
  </si>
  <si>
    <t>1-Hexanol</t>
    <phoneticPr fontId="1" type="noConversion"/>
  </si>
  <si>
    <t>111-27-3</t>
  </si>
  <si>
    <t>V25</t>
  </si>
  <si>
    <t>Isoamyl acetate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123-92-2</t>
  </si>
  <si>
    <t>V26</t>
  </si>
  <si>
    <t>V27</t>
  </si>
  <si>
    <t>1-Butanol, 2-methyl-, acetate</t>
  </si>
  <si>
    <t>624-41-9</t>
  </si>
  <si>
    <t>V28</t>
  </si>
  <si>
    <t>Others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phoneticPr fontId="1" type="noConversion"/>
  </si>
  <si>
    <t>V29</t>
  </si>
  <si>
    <t>Styren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phoneticPr fontId="1" type="noConversion"/>
  </si>
  <si>
    <t>100-42-5</t>
  </si>
  <si>
    <t>V30</t>
  </si>
  <si>
    <t>o-Xylene</t>
  </si>
  <si>
    <t>95-47-6</t>
  </si>
  <si>
    <t>V31</t>
  </si>
  <si>
    <t xml:space="preserve"> 2-Heptanone</t>
    <phoneticPr fontId="6" type="noConversion"/>
  </si>
  <si>
    <t>Ketones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phoneticPr fontId="1" type="noConversion"/>
  </si>
  <si>
    <t>110-43-0</t>
  </si>
  <si>
    <t>V32</t>
  </si>
  <si>
    <t>-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496-77-5</t>
  </si>
  <si>
    <t>V33</t>
  </si>
  <si>
    <t>V34</t>
  </si>
  <si>
    <r>
      <t>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V35</t>
  </si>
  <si>
    <t>Pentane, 1-nitro-</t>
  </si>
  <si>
    <t>628-05-7</t>
  </si>
  <si>
    <t>V36</t>
  </si>
  <si>
    <t>Methional</t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S</t>
    </r>
    <phoneticPr fontId="1" type="noConversion"/>
  </si>
  <si>
    <t>3268-49-3</t>
  </si>
  <si>
    <t>V37</t>
  </si>
  <si>
    <t>2,4-Hexadienal, (E,E)-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phoneticPr fontId="1" type="noConversion"/>
  </si>
  <si>
    <t>142-83-6</t>
  </si>
  <si>
    <t>V38</t>
  </si>
  <si>
    <t>V39</t>
  </si>
  <si>
    <t>Oxime-, methoxy-phenyl-_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V40</t>
  </si>
  <si>
    <t>Cumene</t>
  </si>
  <si>
    <t>98-82-8</t>
  </si>
  <si>
    <t>V41</t>
  </si>
  <si>
    <t>α-Pinene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phoneticPr fontId="1" type="noConversion"/>
  </si>
  <si>
    <t>80-56-8</t>
  </si>
  <si>
    <t>V42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phoneticPr fontId="1" type="noConversion"/>
  </si>
  <si>
    <t>V43</t>
  </si>
  <si>
    <t>1487-99-6</t>
  </si>
  <si>
    <t>V44</t>
  </si>
  <si>
    <t>Allylbenzene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phoneticPr fontId="1" type="noConversion"/>
  </si>
  <si>
    <t>300-57-2</t>
  </si>
  <si>
    <t>V45</t>
  </si>
  <si>
    <t>V46</t>
  </si>
  <si>
    <t>V47</t>
  </si>
  <si>
    <t>Benzene, propyl-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phoneticPr fontId="1" type="noConversion"/>
  </si>
  <si>
    <t>103-65-1</t>
  </si>
  <si>
    <t>V48</t>
  </si>
  <si>
    <t>2-Ethylhexanal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phoneticPr fontId="1" type="noConversion"/>
  </si>
  <si>
    <t>123-05-7</t>
  </si>
  <si>
    <t>V49</t>
  </si>
  <si>
    <t>2-Heptenal, (Z)-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phoneticPr fontId="1" type="noConversion"/>
  </si>
  <si>
    <t>57266-86-1</t>
  </si>
  <si>
    <t>V50</t>
  </si>
  <si>
    <t>Benzaldehyde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O</t>
    </r>
    <phoneticPr fontId="1" type="noConversion"/>
  </si>
  <si>
    <t>100-52-7</t>
  </si>
  <si>
    <t>V51</t>
  </si>
  <si>
    <t>3-ethyltoluene</t>
  </si>
  <si>
    <t>620-14-4</t>
  </si>
  <si>
    <t>V52</t>
  </si>
  <si>
    <t>(E)-4-Oxohex-2-enal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2492-43-5</t>
  </si>
  <si>
    <t>V53</t>
  </si>
  <si>
    <t>Mesitylene</t>
    <phoneticPr fontId="6" type="noConversion"/>
  </si>
  <si>
    <t>108-67-8</t>
  </si>
  <si>
    <t>V54</t>
  </si>
  <si>
    <t>1,3,5-Cycloheptatriene, 3,7,7-trimethyl-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phoneticPr fontId="1" type="noConversion"/>
  </si>
  <si>
    <t>3479-89-8</t>
  </si>
  <si>
    <t>V55</t>
  </si>
  <si>
    <t>Nonane, 3-methyl-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phoneticPr fontId="1" type="noConversion"/>
  </si>
  <si>
    <t xml:space="preserve">5911-04-6 </t>
    <phoneticPr fontId="1" type="noConversion"/>
  </si>
  <si>
    <t>V56</t>
  </si>
  <si>
    <t>1-Heptanol</t>
  </si>
  <si>
    <t>111-70-6</t>
  </si>
  <si>
    <t>V57</t>
  </si>
  <si>
    <t>o-Ethyltoluene</t>
  </si>
  <si>
    <t>611-14-3</t>
  </si>
  <si>
    <t>V58</t>
  </si>
  <si>
    <t>1-Octen-3-on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phoneticPr fontId="1" type="noConversion"/>
  </si>
  <si>
    <t>4312-99-6</t>
  </si>
  <si>
    <t>V59</t>
  </si>
  <si>
    <t>V60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NS</t>
    </r>
    <phoneticPr fontId="1" type="noConversion"/>
  </si>
  <si>
    <t>17626-75-4</t>
  </si>
  <si>
    <t>V61</t>
  </si>
  <si>
    <t>2,3-Octanedion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585-25-1</t>
  </si>
  <si>
    <t>V62</t>
  </si>
  <si>
    <t>5-Hepten-2-one, 6-methyl-</t>
    <phoneticPr fontId="1" type="noConversion"/>
  </si>
  <si>
    <t>110-93-0</t>
  </si>
  <si>
    <t>V63</t>
  </si>
  <si>
    <t>V64</t>
  </si>
  <si>
    <t>Phenol</t>
  </si>
  <si>
    <t>Phenols</t>
  </si>
  <si>
    <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O</t>
    </r>
    <phoneticPr fontId="1" type="noConversion"/>
  </si>
  <si>
    <t>108-95-2</t>
  </si>
  <si>
    <t>V65</t>
  </si>
  <si>
    <t>V66</t>
  </si>
  <si>
    <t>5-Hepten-2-ol, 6-methyl-</t>
  </si>
  <si>
    <t>1569-60-4</t>
  </si>
  <si>
    <t>V67</t>
  </si>
  <si>
    <t>V68</t>
  </si>
  <si>
    <t>Decane</t>
  </si>
  <si>
    <t>124-18-5</t>
  </si>
  <si>
    <t>V69</t>
  </si>
  <si>
    <t>p-Cymene</t>
  </si>
  <si>
    <t>99-87-6</t>
  </si>
  <si>
    <t>V70</t>
  </si>
  <si>
    <t>Nonane, 2,6-dimethyl-</t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phoneticPr fontId="1" type="noConversion"/>
  </si>
  <si>
    <t>17302-28-2</t>
  </si>
  <si>
    <t>V71</t>
  </si>
  <si>
    <t>V72</t>
  </si>
  <si>
    <t>1-Hexanol, 2-ethyl-</t>
  </si>
  <si>
    <t>104-76-7</t>
    <phoneticPr fontId="1" type="noConversion"/>
  </si>
  <si>
    <t>V73</t>
  </si>
  <si>
    <t>2-Isobutylthiazole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NS</t>
    </r>
    <phoneticPr fontId="1" type="noConversion"/>
  </si>
  <si>
    <t>18640-74-9</t>
  </si>
  <si>
    <t>V74</t>
  </si>
  <si>
    <t>Benzyl alcohol</t>
    <phoneticPr fontId="6" type="noConversion"/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phoneticPr fontId="1" type="noConversion"/>
  </si>
  <si>
    <t>100-51-6</t>
  </si>
  <si>
    <t>V75</t>
  </si>
  <si>
    <t>V76</t>
  </si>
  <si>
    <t>Salicylaldehyde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90-02-8</t>
    <phoneticPr fontId="1" type="noConversion"/>
  </si>
  <si>
    <t>V77</t>
  </si>
  <si>
    <t>Benzeneacetaldehyd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phoneticPr fontId="1" type="noConversion"/>
  </si>
  <si>
    <t>122-78-1</t>
  </si>
  <si>
    <t>V78</t>
  </si>
  <si>
    <t>V79</t>
  </si>
  <si>
    <t>2-Octenal, (E)-</t>
    <phoneticPr fontId="6" type="noConversion"/>
  </si>
  <si>
    <t>2548-87-0</t>
  </si>
  <si>
    <t>V80</t>
  </si>
  <si>
    <t>trans-Decalin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phoneticPr fontId="1" type="noConversion"/>
  </si>
  <si>
    <t>493-02-7</t>
  </si>
  <si>
    <t>V81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phoneticPr fontId="1" type="noConversion"/>
  </si>
  <si>
    <t>V82</t>
  </si>
  <si>
    <t>V83</t>
  </si>
  <si>
    <t>V84</t>
  </si>
  <si>
    <t>2H-Pyran-2-methanol, tetrahydro-</t>
  </si>
  <si>
    <t>100-72-1</t>
  </si>
  <si>
    <t>V85</t>
  </si>
  <si>
    <t>V86</t>
  </si>
  <si>
    <t>V87</t>
  </si>
  <si>
    <t>Decane, 3-methyl-</t>
  </si>
  <si>
    <t>13151-34-3</t>
  </si>
  <si>
    <t>V88</t>
  </si>
  <si>
    <t>1-Octanol</t>
  </si>
  <si>
    <t>111-87-5</t>
  </si>
  <si>
    <t>V89</t>
  </si>
  <si>
    <t>p-Xylene, 2-ethyl-</t>
  </si>
  <si>
    <t>1758-88-9</t>
    <phoneticPr fontId="1" type="noConversion"/>
  </si>
  <si>
    <t>V90</t>
  </si>
  <si>
    <t>V91</t>
  </si>
  <si>
    <t>Guaiacol</t>
  </si>
  <si>
    <r>
      <t>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 xml:space="preserve">90-05-1 </t>
    <phoneticPr fontId="1" type="noConversion"/>
  </si>
  <si>
    <t>V92</t>
  </si>
  <si>
    <t>Hydrocarbons</t>
    <phoneticPr fontId="1" type="noConversion"/>
  </si>
  <si>
    <t>V93</t>
  </si>
  <si>
    <t>4-Nonenal, (E)-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phoneticPr fontId="1" type="noConversion"/>
  </si>
  <si>
    <t>2277-16-9</t>
  </si>
  <si>
    <t>V94</t>
  </si>
  <si>
    <t>Linalool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phoneticPr fontId="1" type="noConversion"/>
  </si>
  <si>
    <t>78-70-6</t>
  </si>
  <si>
    <t>V95</t>
  </si>
  <si>
    <t>Nonanal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phoneticPr fontId="1" type="noConversion"/>
  </si>
  <si>
    <t>124-19-6</t>
  </si>
  <si>
    <t>V96</t>
  </si>
  <si>
    <t>V97</t>
  </si>
  <si>
    <t>Phenylethyl Alcohol</t>
  </si>
  <si>
    <t xml:space="preserve">60-12-8 </t>
    <phoneticPr fontId="1" type="noConversion"/>
  </si>
  <si>
    <t>V98</t>
  </si>
  <si>
    <t>V99</t>
  </si>
  <si>
    <t>Benzyl nitril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N</t>
    </r>
    <phoneticPr fontId="1" type="noConversion"/>
  </si>
  <si>
    <t>140-29-4</t>
  </si>
  <si>
    <t>V100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phoneticPr fontId="1" type="noConversion"/>
  </si>
  <si>
    <t>V101</t>
  </si>
  <si>
    <t>Nerol oxide</t>
  </si>
  <si>
    <t>1786-08-9</t>
  </si>
  <si>
    <t>V102</t>
  </si>
  <si>
    <t>2-Nonenal, (E)-</t>
  </si>
  <si>
    <t>18829-56-6</t>
  </si>
  <si>
    <t>V103</t>
  </si>
  <si>
    <t>2-Methyl-oct-2-enedial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38061-92-6</t>
  </si>
  <si>
    <t>V104</t>
  </si>
  <si>
    <t>V105</t>
  </si>
  <si>
    <t>α-Terpineol</t>
  </si>
  <si>
    <t>98-55-5</t>
  </si>
  <si>
    <t>V106</t>
  </si>
  <si>
    <t>Methyl salicylate</t>
  </si>
  <si>
    <r>
      <t>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  <phoneticPr fontId="1" type="noConversion"/>
  </si>
  <si>
    <t>119-36-8</t>
  </si>
  <si>
    <t>V107</t>
  </si>
  <si>
    <t>cis-4-Decenal</t>
  </si>
  <si>
    <t>21662-09-9</t>
  </si>
  <si>
    <t>V108</t>
  </si>
  <si>
    <t>Dodecane</t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6</t>
    </r>
    <phoneticPr fontId="1" type="noConversion"/>
  </si>
  <si>
    <t>112-40-3</t>
  </si>
  <si>
    <t>V109</t>
  </si>
  <si>
    <t>Decanal</t>
  </si>
  <si>
    <t>112-31-2</t>
  </si>
  <si>
    <t>V110</t>
  </si>
  <si>
    <t xml:space="preserve"> Benzaldehyde, 2,5-dimethyl-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phoneticPr fontId="1" type="noConversion"/>
  </si>
  <si>
    <t>5779-94-2</t>
  </si>
  <si>
    <t>V111</t>
  </si>
  <si>
    <t>β-Cyclocitral</t>
    <phoneticPr fontId="1" type="noConversion"/>
  </si>
  <si>
    <t>432-25-7</t>
  </si>
  <si>
    <t>V112</t>
  </si>
  <si>
    <t>Esters</t>
    <phoneticPr fontId="1" type="noConversion"/>
  </si>
  <si>
    <t>V113</t>
  </si>
  <si>
    <t>V114</t>
  </si>
  <si>
    <t>514-95-4</t>
  </si>
  <si>
    <t>V115</t>
  </si>
  <si>
    <t>Oxiranecarboxaldehyde, 3-methyl-3-(4-methyl-3-pentenyl)-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16996-12-6</t>
  </si>
  <si>
    <t>V116</t>
  </si>
  <si>
    <t>β-Citral</t>
  </si>
  <si>
    <t>106-26-3</t>
  </si>
  <si>
    <t>V117</t>
  </si>
  <si>
    <t>V118</t>
  </si>
  <si>
    <t>α-Citral</t>
    <phoneticPr fontId="1" type="noConversion"/>
  </si>
  <si>
    <t>141-27-5</t>
  </si>
  <si>
    <t>V119</t>
  </si>
  <si>
    <t>V120</t>
  </si>
  <si>
    <t>V121</t>
  </si>
  <si>
    <t>V122</t>
  </si>
  <si>
    <t>3-tert-Butylphenol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phoneticPr fontId="1" type="noConversion"/>
  </si>
  <si>
    <t>585-34-2</t>
  </si>
  <si>
    <t>V123</t>
  </si>
  <si>
    <t>Benzene, (2-nitroethyl)-</t>
    <phoneticPr fontId="1" type="noConversion"/>
  </si>
  <si>
    <t>6125-24-2</t>
  </si>
  <si>
    <t>V124</t>
  </si>
  <si>
    <t>Tridecane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phoneticPr fontId="1" type="noConversion"/>
  </si>
  <si>
    <t>629-50-5</t>
  </si>
  <si>
    <t>V125</t>
  </si>
  <si>
    <t>Undecanal</t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phoneticPr fontId="1" type="noConversion"/>
  </si>
  <si>
    <t>112-44-7</t>
  </si>
  <si>
    <t>V126</t>
  </si>
  <si>
    <t>4-Octanol, 4-methyl-</t>
  </si>
  <si>
    <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phoneticPr fontId="1" type="noConversion"/>
  </si>
  <si>
    <t>23418-37-3</t>
  </si>
  <si>
    <t>V127</t>
  </si>
  <si>
    <t>V128</t>
  </si>
  <si>
    <t>V129</t>
  </si>
  <si>
    <t>V130</t>
  </si>
  <si>
    <t>Eugenol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97-53-0</t>
  </si>
  <si>
    <t>V131</t>
  </si>
  <si>
    <t>2-Ethyl-3-hydroxyhexyl 2-methylpropanoate</t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  <phoneticPr fontId="1" type="noConversion"/>
  </si>
  <si>
    <t>74367-31-0</t>
  </si>
  <si>
    <t>V132</t>
  </si>
  <si>
    <t>Biphenyl</t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phoneticPr fontId="1" type="noConversion"/>
  </si>
  <si>
    <t>92-52-4</t>
  </si>
  <si>
    <t>V133</t>
  </si>
  <si>
    <t>cis-4,5-Epoxy-(E)-2-decenal</t>
    <phoneticPr fontId="1" type="noConversion"/>
  </si>
  <si>
    <t>188590-62-7</t>
  </si>
  <si>
    <t>V134</t>
  </si>
  <si>
    <t>Damascenone</t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phoneticPr fontId="1" type="noConversion"/>
  </si>
  <si>
    <t>23726-93-4</t>
  </si>
  <si>
    <t>V135</t>
  </si>
  <si>
    <t>3-Tetradecene, (Z)-</t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phoneticPr fontId="1" type="noConversion"/>
  </si>
  <si>
    <t>41446-67-7</t>
  </si>
  <si>
    <t>V136</t>
  </si>
  <si>
    <t>Tetradecane</t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0</t>
    </r>
    <phoneticPr fontId="1" type="noConversion"/>
  </si>
  <si>
    <t>629-59-4</t>
  </si>
  <si>
    <t>V137</t>
  </si>
  <si>
    <t>Dodecanal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phoneticPr fontId="1" type="noConversion"/>
  </si>
  <si>
    <t>112-54-9</t>
  </si>
  <si>
    <t>V138</t>
  </si>
  <si>
    <t>α-Ionone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phoneticPr fontId="1" type="noConversion"/>
  </si>
  <si>
    <t>127-41-3</t>
  </si>
  <si>
    <t>V139</t>
  </si>
  <si>
    <t>Phenol, 2,6-bis(1,1-dimethylethyl)-</t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phoneticPr fontId="1" type="noConversion"/>
  </si>
  <si>
    <t>128-39-2</t>
  </si>
  <si>
    <t>V140</t>
  </si>
  <si>
    <t>5,9-Undecadien-2-one, 6,10-dimethyl-, (Z)-</t>
  </si>
  <si>
    <r>
      <t>C</t>
    </r>
    <r>
      <rPr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phoneticPr fontId="1" type="noConversion"/>
  </si>
  <si>
    <t>689-67-8</t>
  </si>
  <si>
    <t>V141</t>
  </si>
  <si>
    <t>V142</t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2460-77-7</t>
    <phoneticPr fontId="1" type="noConversion"/>
  </si>
  <si>
    <t>V143</t>
  </si>
  <si>
    <t>β-Ionone</t>
    <phoneticPr fontId="1" type="noConversion"/>
  </si>
  <si>
    <t>14901-07-6</t>
  </si>
  <si>
    <t>V144</t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6</t>
    </r>
    <phoneticPr fontId="1" type="noConversion"/>
  </si>
  <si>
    <t>V145</t>
  </si>
  <si>
    <t>2,4-Di-tert-butylphenol</t>
  </si>
  <si>
    <t>96-76-4</t>
  </si>
  <si>
    <t>V146</t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phoneticPr fontId="1" type="noConversion"/>
  </si>
  <si>
    <t>V147</t>
  </si>
  <si>
    <t>Actinidiolide, dihydro-</t>
  </si>
  <si>
    <r>
      <t>C</t>
    </r>
    <r>
      <rPr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17092-92-1</t>
  </si>
  <si>
    <t>V148</t>
  </si>
  <si>
    <t>Hexahydronerolidol</t>
    <phoneticPr fontId="1" type="noConversion"/>
  </si>
  <si>
    <t>7278-65-1</t>
  </si>
  <si>
    <t>V149</t>
  </si>
  <si>
    <t>V150</t>
  </si>
  <si>
    <t>V151</t>
  </si>
  <si>
    <t>V152</t>
  </si>
  <si>
    <t>V153</t>
  </si>
  <si>
    <t>V154</t>
  </si>
  <si>
    <t>The total number of volatile compounds</t>
  </si>
  <si>
    <t>The symbol “-” indicated not detected.</t>
  </si>
  <si>
    <t>Cherokee purple tomato</t>
    <phoneticPr fontId="1" type="noConversion"/>
  </si>
  <si>
    <t>Zhijincai</t>
    <phoneticPr fontId="1" type="noConversion"/>
  </si>
  <si>
    <t>Berkeley tie-Dye green tomato</t>
    <phoneticPr fontId="1" type="noConversion"/>
  </si>
  <si>
    <t>Fruiting green tomato</t>
    <phoneticPr fontId="1" type="noConversion"/>
  </si>
  <si>
    <t>Provence</t>
    <phoneticPr fontId="1" type="noConversion"/>
  </si>
  <si>
    <t xml:space="preserve">Dahei </t>
    <phoneticPr fontId="1" type="noConversion"/>
  </si>
  <si>
    <t xml:space="preserve">Jinmangguo </t>
    <phoneticPr fontId="1" type="noConversion"/>
  </si>
  <si>
    <t>Huangdinghong</t>
    <phoneticPr fontId="1" type="noConversion"/>
  </si>
  <si>
    <t>Huangguifei</t>
    <phoneticPr fontId="1" type="noConversion"/>
  </si>
  <si>
    <t xml:space="preserve">Dalv </t>
    <phoneticPr fontId="1" type="noConversion"/>
  </si>
  <si>
    <t>Qingpingguo</t>
    <phoneticPr fontId="1" type="noConversion"/>
  </si>
  <si>
    <t xml:space="preserve">Fenbeibei </t>
    <phoneticPr fontId="1" type="noConversion"/>
  </si>
  <si>
    <t>Brown</t>
    <phoneticPr fontId="1" type="noConversion"/>
  </si>
  <si>
    <t>Yellow</t>
    <phoneticPr fontId="1" type="noConversion"/>
  </si>
  <si>
    <t>Green</t>
    <phoneticPr fontId="1" type="noConversion"/>
  </si>
  <si>
    <t>Red</t>
    <phoneticPr fontId="1" type="noConversion"/>
  </si>
  <si>
    <t>Shouguang Wentian Seed Industry Co., LTD</t>
  </si>
  <si>
    <t>Our Laboratory</t>
  </si>
  <si>
    <t>Shouguang Wentian Seed Industry Co., LTD</t>
    <phoneticPr fontId="1" type="noConversion"/>
  </si>
  <si>
    <t>Shouguang Yiyuan Zhongke Agro Co., LTD</t>
    <phoneticPr fontId="1" type="noConversion"/>
  </si>
  <si>
    <t>Harbin Nongxin Seed Co., LTD</t>
    <phoneticPr fontId="1" type="noConversion"/>
  </si>
  <si>
    <t>Huaian Kraft Agricultural Technology Co., LTD</t>
    <phoneticPr fontId="1" type="noConversion"/>
  </si>
  <si>
    <t>Shandong Xiaoyang Xiangchun Agricultural Development Co., LTD</t>
    <phoneticPr fontId="1" type="noConversion"/>
  </si>
  <si>
    <t>Cangzhou Jinke Lifeng Seed Industry Co., LTD</t>
    <phoneticPr fontId="1" type="noConversion"/>
  </si>
  <si>
    <t>Table S2 The composition and content of volatile compounds in 16 tomato varieties by HS-SPME-GC–MS/MS.</t>
    <phoneticPr fontId="1" type="noConversion"/>
  </si>
  <si>
    <t>Table S1 List of Tomato varieties tested.</t>
    <phoneticPr fontId="1" type="noConversion"/>
  </si>
  <si>
    <t>Fruity, sweet,  green</t>
  </si>
  <si>
    <t>Zhang et al. (2023)</t>
  </si>
  <si>
    <t>Citrus, Floral, sweet</t>
    <phoneticPr fontId="1" type="noConversion"/>
  </si>
  <si>
    <t>Xie et al. (2023)</t>
  </si>
  <si>
    <t>Rose, honey</t>
  </si>
  <si>
    <t>Strawberry, fruity, tomato</t>
  </si>
  <si>
    <t>Distefano et al. (2022)</t>
  </si>
  <si>
    <t>Green, grassy</t>
    <phoneticPr fontId="1" type="noConversion"/>
  </si>
  <si>
    <t>Green, leaf</t>
  </si>
  <si>
    <t>Cooked potato</t>
  </si>
  <si>
    <t>Hawthorne, honey,  sweet</t>
  </si>
  <si>
    <t>Waxy, fresh, citrus</t>
    <phoneticPr fontId="1" type="noConversion"/>
  </si>
  <si>
    <t>Cucumber, green</t>
  </si>
  <si>
    <t>Fang et al. (2023)</t>
  </si>
  <si>
    <t>Citrus, fatty, green</t>
  </si>
  <si>
    <t>Sweet, fatty, orange, rose, soapy</t>
  </si>
  <si>
    <t>Wei et al. (2024)</t>
  </si>
  <si>
    <t>Fatty, violet, soapy</t>
  </si>
  <si>
    <t>Herbal,  mushroom, earthy</t>
    <phoneticPr fontId="1" type="noConversion"/>
  </si>
  <si>
    <t>Fruity</t>
  </si>
  <si>
    <t>Floral, sweet, berry-like</t>
  </si>
  <si>
    <t>Spicy, herbal, woody, smoky</t>
  </si>
  <si>
    <t>Clove-like</t>
  </si>
  <si>
    <t>Chemica</t>
  </si>
  <si>
    <t>Green, earthy,  vegetable</t>
  </si>
  <si>
    <r>
      <t>No.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>Odor description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r>
      <t>Odor threshold</t>
    </r>
    <r>
      <rPr>
        <b/>
        <vertAlign val="superscript"/>
        <sz val="11"/>
        <color theme="1"/>
        <rFont val="Times New Roman"/>
        <family val="1"/>
      </rPr>
      <t>c</t>
    </r>
    <phoneticPr fontId="1" type="noConversion"/>
  </si>
  <si>
    <r>
      <t>RT (min)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t>References</t>
    <phoneticPr fontId="1" type="noConversion"/>
  </si>
  <si>
    <t>Unknown-5.43</t>
    <phoneticPr fontId="1" type="noConversion"/>
  </si>
  <si>
    <t>Unknown-7.39</t>
    <phoneticPr fontId="1" type="noConversion"/>
  </si>
  <si>
    <t>Unknown-8.73</t>
    <phoneticPr fontId="1" type="noConversion"/>
  </si>
  <si>
    <t>Styrene</t>
    <phoneticPr fontId="1" type="noConversion"/>
  </si>
  <si>
    <t>Butyroin</t>
    <phoneticPr fontId="1" type="noConversion"/>
  </si>
  <si>
    <t>Unknown-9.47</t>
    <phoneticPr fontId="1" type="noConversion"/>
  </si>
  <si>
    <t>Unknown-9.75</t>
    <phoneticPr fontId="1" type="noConversion"/>
  </si>
  <si>
    <t>Unknown-10.45</t>
    <phoneticPr fontId="1" type="noConversion"/>
  </si>
  <si>
    <t>Unknown-11.23</t>
    <phoneticPr fontId="1" type="noConversion"/>
  </si>
  <si>
    <t>Oxepine, 2,7-dimethyl-</t>
    <phoneticPr fontId="1" type="noConversion"/>
  </si>
  <si>
    <t>Unknown-11.78</t>
    <phoneticPr fontId="1" type="noConversion"/>
  </si>
  <si>
    <t>Unknown-11.95</t>
    <phoneticPr fontId="1" type="noConversion"/>
  </si>
  <si>
    <t>1-Octen-3-ol</t>
    <phoneticPr fontId="1" type="noConversion"/>
  </si>
  <si>
    <t>2-Propylthiazole</t>
    <phoneticPr fontId="1" type="noConversion"/>
  </si>
  <si>
    <t>Benzene, 1,2,4-trimethyl-</t>
    <phoneticPr fontId="1" type="noConversion"/>
  </si>
  <si>
    <t>2-Carene</t>
    <phoneticPr fontId="1" type="noConversion"/>
  </si>
  <si>
    <t>Sylvestrene</t>
    <phoneticPr fontId="1" type="noConversion"/>
  </si>
  <si>
    <t>Unknown-16.38</t>
    <phoneticPr fontId="6" type="noConversion"/>
  </si>
  <si>
    <t>Unknown-16.83</t>
    <phoneticPr fontId="1" type="noConversion"/>
  </si>
  <si>
    <t>Unknown-17.35</t>
    <phoneticPr fontId="1" type="noConversion"/>
  </si>
  <si>
    <t>5-Ethyl-m-xylene</t>
    <phoneticPr fontId="1" type="noConversion"/>
  </si>
  <si>
    <t>Unknown-17.64</t>
    <phoneticPr fontId="1" type="noConversion"/>
  </si>
  <si>
    <t>Unknown-18.23</t>
    <phoneticPr fontId="1" type="noConversion"/>
  </si>
  <si>
    <t>(E)-2-Octen-1-ol</t>
    <phoneticPr fontId="1" type="noConversion"/>
  </si>
  <si>
    <t>m-Xylene, 2-ethyl-</t>
    <phoneticPr fontId="1" type="noConversion"/>
  </si>
  <si>
    <t>Unknown-19.54</t>
    <phoneticPr fontId="1" type="noConversion"/>
  </si>
  <si>
    <t>Nonane, 2,6-dimethyl-</t>
    <phoneticPr fontId="1" type="noConversion"/>
  </si>
  <si>
    <t>Durene</t>
    <phoneticPr fontId="1" type="noConversion"/>
  </si>
  <si>
    <t>Camphor</t>
    <phoneticPr fontId="1" type="noConversion"/>
  </si>
  <si>
    <t>Unknown-23.7</t>
    <phoneticPr fontId="1" type="noConversion"/>
  </si>
  <si>
    <t>Unknown-26.26</t>
    <phoneticPr fontId="1" type="noConversion"/>
  </si>
  <si>
    <t>Unknown-26.36</t>
    <phoneticPr fontId="1" type="noConversion"/>
  </si>
  <si>
    <t>γ-Pyronene</t>
    <phoneticPr fontId="1" type="noConversion"/>
  </si>
  <si>
    <t>Unknown-27.95</t>
    <phoneticPr fontId="1" type="noConversion"/>
  </si>
  <si>
    <t>Unknown-28.73</t>
    <phoneticPr fontId="1" type="noConversion"/>
  </si>
  <si>
    <t>Dodecane, 2,6,11-trimethyl-</t>
    <phoneticPr fontId="1" type="noConversion"/>
  </si>
  <si>
    <t>Unknown-29.72</t>
    <phoneticPr fontId="1" type="noConversion"/>
  </si>
  <si>
    <t>Dodecane, 4,6-dimethyl-</t>
    <phoneticPr fontId="1" type="noConversion"/>
  </si>
  <si>
    <t>Unknown-31.86</t>
    <phoneticPr fontId="1" type="noConversion"/>
  </si>
  <si>
    <t>Unknown-32.31</t>
    <phoneticPr fontId="1" type="noConversion"/>
  </si>
  <si>
    <t>Unknown-37.3</t>
    <phoneticPr fontId="1" type="noConversion"/>
  </si>
  <si>
    <t>2,6-Di-tert-butylquinone</t>
    <phoneticPr fontId="1" type="noConversion"/>
  </si>
  <si>
    <t>Pentadecane</t>
  </si>
  <si>
    <t>Unknown-39.37</t>
    <phoneticPr fontId="1" type="noConversion"/>
  </si>
  <si>
    <t>Heptadecane</t>
  </si>
  <si>
    <t>Unknown-47.56</t>
    <phoneticPr fontId="1" type="noConversion"/>
  </si>
  <si>
    <t>Unknown-48.08</t>
    <phoneticPr fontId="1" type="noConversion"/>
  </si>
  <si>
    <t>Unknown-49.36</t>
    <phoneticPr fontId="1" type="noConversion"/>
  </si>
  <si>
    <t>Unknown-50</t>
    <phoneticPr fontId="1" type="noConversion"/>
  </si>
  <si>
    <t>Unknown-50.43</t>
    <phoneticPr fontId="1" type="noConversion"/>
  </si>
  <si>
    <t>Unknown-52.31</t>
    <phoneticPr fontId="1" type="noConversion"/>
  </si>
  <si>
    <t>Unknown-52.58</t>
    <phoneticPr fontId="1" type="noConversion"/>
  </si>
  <si>
    <t xml:space="preserve">3391-86-4 </t>
    <phoneticPr fontId="1" type="noConversion"/>
  </si>
  <si>
    <t xml:space="preserve">95-63-6 </t>
  </si>
  <si>
    <t xml:space="preserve">554-61-0 </t>
    <phoneticPr fontId="1" type="noConversion"/>
  </si>
  <si>
    <t xml:space="preserve">1461-27-4 </t>
  </si>
  <si>
    <t xml:space="preserve">934-74-7 </t>
    <phoneticPr fontId="1" type="noConversion"/>
  </si>
  <si>
    <t xml:space="preserve">18409-17-1 </t>
  </si>
  <si>
    <t xml:space="preserve">2870-04-4 </t>
  </si>
  <si>
    <t xml:space="preserve">17302-28-2 </t>
    <phoneticPr fontId="1" type="noConversion"/>
  </si>
  <si>
    <t xml:space="preserve">95-93-2 </t>
    <phoneticPr fontId="1" type="noConversion"/>
  </si>
  <si>
    <t>76-22-2</t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2</t>
    </r>
    <phoneticPr fontId="1" type="noConversion"/>
  </si>
  <si>
    <t xml:space="preserve">31295-56-4 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30</t>
    </r>
    <phoneticPr fontId="1" type="noConversion"/>
  </si>
  <si>
    <t>61141-72-8</t>
    <phoneticPr fontId="1" type="noConversion"/>
  </si>
  <si>
    <t>629-62-9</t>
    <phoneticPr fontId="1" type="noConversion"/>
  </si>
  <si>
    <t>629-78-7</t>
    <phoneticPr fontId="1" type="noConversion"/>
  </si>
  <si>
    <t>&lt;800</t>
    <phoneticPr fontId="1" type="noConversion"/>
  </si>
  <si>
    <r>
      <t>RI</t>
    </r>
    <r>
      <rPr>
        <b/>
        <vertAlign val="subscript"/>
        <sz val="11"/>
        <color theme="1"/>
        <rFont val="Times New Roman"/>
        <family val="1"/>
      </rPr>
      <t>CAL</t>
    </r>
    <r>
      <rPr>
        <b/>
        <vertAlign val="superscript"/>
        <sz val="11"/>
        <color theme="1"/>
        <rFont val="Times New Roman"/>
        <family val="1"/>
      </rPr>
      <t>c</t>
    </r>
    <phoneticPr fontId="1" type="noConversion"/>
  </si>
  <si>
    <r>
      <t>RI</t>
    </r>
    <r>
      <rPr>
        <b/>
        <vertAlign val="subscript"/>
        <sz val="11"/>
        <color theme="1"/>
        <rFont val="Times New Roman"/>
        <family val="1"/>
      </rPr>
      <t>NIST</t>
    </r>
    <r>
      <rPr>
        <b/>
        <vertAlign val="superscript"/>
        <sz val="11"/>
        <color theme="1"/>
        <rFont val="Times New Roman"/>
        <family val="1"/>
      </rPr>
      <t>d</t>
    </r>
    <phoneticPr fontId="1" type="noConversion"/>
  </si>
  <si>
    <r>
      <t>Content of each volatile compound (μg·kg</t>
    </r>
    <r>
      <rPr>
        <b/>
        <vertAlign val="superscript"/>
        <sz val="11"/>
        <color rgb="FF000000"/>
        <rFont val="Times New Roman"/>
        <family val="1"/>
      </rPr>
      <t>-1</t>
    </r>
    <r>
      <rPr>
        <b/>
        <sz val="11"/>
        <color rgb="FF000000"/>
        <rFont val="Times New Roman"/>
        <family val="1"/>
      </rPr>
      <t>)</t>
    </r>
    <r>
      <rPr>
        <b/>
        <vertAlign val="superscript"/>
        <sz val="11"/>
        <color rgb="FF000000"/>
        <rFont val="Times New Roman"/>
        <family val="1"/>
      </rPr>
      <t>e</t>
    </r>
    <phoneticPr fontId="1" type="noConversion"/>
  </si>
  <si>
    <t>The symbol “-” indicated not detected.</t>
    <phoneticPr fontId="1" type="noConversion"/>
  </si>
  <si>
    <r>
      <t>The total content of volatile compounds (μg·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e</t>
    <phoneticPr fontId="1" type="noConversion"/>
  </si>
  <si>
    <t>Banana</t>
    <phoneticPr fontId="1" type="noConversion"/>
  </si>
  <si>
    <t>Balsamic, gasoline, floral, sweet, balsam,  plastic</t>
    <phoneticPr fontId="1" type="noConversion"/>
  </si>
  <si>
    <t>Heihairen</t>
    <phoneticPr fontId="1" type="noConversion"/>
  </si>
  <si>
    <t>Fruit size</t>
    <phoneticPr fontId="1" type="noConversion"/>
  </si>
  <si>
    <t>Variety type</t>
    <phoneticPr fontId="1" type="noConversion"/>
  </si>
  <si>
    <t>Maturity</t>
    <phoneticPr fontId="1" type="noConversion"/>
  </si>
  <si>
    <t>Commercial</t>
    <phoneticPr fontId="1" type="noConversion"/>
  </si>
  <si>
    <t>Heirloom</t>
    <phoneticPr fontId="1" type="noConversion"/>
  </si>
  <si>
    <t>Medium-fruited</t>
    <phoneticPr fontId="1" type="noConversion"/>
  </si>
  <si>
    <t>Small-fruited</t>
    <phoneticPr fontId="1" type="noConversion"/>
  </si>
  <si>
    <t xml:space="preserve">	Large-fruited</t>
    <phoneticPr fontId="1" type="noConversion"/>
  </si>
  <si>
    <t>Medium-early maturing</t>
    <phoneticPr fontId="1" type="noConversion"/>
  </si>
  <si>
    <t>Early maturing</t>
    <phoneticPr fontId="1" type="noConversion"/>
  </si>
  <si>
    <t>Medium maturing</t>
    <phoneticPr fontId="1" type="noConversion"/>
  </si>
  <si>
    <t>Late maturing</t>
    <phoneticPr fontId="1" type="noConversion"/>
  </si>
  <si>
    <t>Commercial (regional variety)</t>
    <phoneticPr fontId="1" type="noConversion"/>
  </si>
  <si>
    <t>Code</t>
    <phoneticPr fontId="1" type="noConversion"/>
  </si>
  <si>
    <t>Fruit color</t>
    <phoneticPr fontId="1" type="noConversion"/>
  </si>
  <si>
    <t>Source</t>
    <phoneticPr fontId="1" type="noConversion"/>
  </si>
  <si>
    <t>Unknowns</t>
  </si>
  <si>
    <r>
      <t>a</t>
    </r>
    <r>
      <rPr>
        <sz val="12"/>
        <color theme="1"/>
        <rFont val="Times New Roman"/>
        <family val="1"/>
      </rPr>
      <t xml:space="preserve"> The serial numbers of the volatile compound were consistent throughout this paper. </t>
    </r>
    <phoneticPr fontId="1" type="noConversion"/>
  </si>
  <si>
    <r>
      <t>b</t>
    </r>
    <r>
      <rPr>
        <sz val="12"/>
        <color theme="1"/>
        <rFont val="Times New Roman"/>
        <family val="1"/>
      </rPr>
      <t xml:space="preserve"> RT (min), retention time of volatile components on TG-5MS capillary column. </t>
    </r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RI</t>
    </r>
    <r>
      <rPr>
        <vertAlign val="subscript"/>
        <sz val="12"/>
        <color theme="1"/>
        <rFont val="Times New Roman"/>
        <family val="1"/>
      </rPr>
      <t>CAL</t>
    </r>
    <r>
      <rPr>
        <sz val="12"/>
        <color theme="1"/>
        <rFont val="Times New Roman"/>
        <family val="1"/>
      </rPr>
      <t xml:space="preserve">, retention index calculated from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-alkanes (C8- C40). </t>
    </r>
    <phoneticPr fontId="1" type="noConversion"/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RI</t>
    </r>
    <r>
      <rPr>
        <vertAlign val="subscript"/>
        <sz val="12"/>
        <color theme="1"/>
        <rFont val="Times New Roman"/>
        <family val="1"/>
      </rPr>
      <t>NIST</t>
    </r>
    <r>
      <rPr>
        <sz val="12"/>
        <color theme="1"/>
        <rFont val="Times New Roman"/>
        <family val="1"/>
      </rPr>
      <t xml:space="preserve">, retention index from NIST standard library. </t>
    </r>
    <phoneticPr fontId="1" type="noConversion"/>
  </si>
  <si>
    <r>
      <t>e</t>
    </r>
    <r>
      <rPr>
        <sz val="12"/>
        <color theme="1"/>
        <rFont val="Times New Roman"/>
        <family val="1"/>
      </rPr>
      <t xml:space="preserve"> Each data was represented as the average value of 3 biological replicates.</t>
    </r>
    <phoneticPr fontId="1" type="noConversion"/>
  </si>
  <si>
    <t>Table S3 Relative odour activity values (rOAVs) of the 26 most potent volatile compounds in 16 tomato varieties.</t>
    <phoneticPr fontId="1" type="noConversion"/>
  </si>
  <si>
    <r>
      <t>rOVA</t>
    </r>
    <r>
      <rPr>
        <b/>
        <vertAlign val="superscript"/>
        <sz val="11"/>
        <color theme="1"/>
        <rFont val="Times New Roman"/>
        <family val="1"/>
      </rPr>
      <t>d</t>
    </r>
    <phoneticPr fontId="1" type="noConversion"/>
  </si>
  <si>
    <t>Gemert (2011)</t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 serial numbers of the volatile compound were consistent throughout this paper.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, </t>
    </r>
    <r>
      <rPr>
        <vertAlign val="superscript"/>
        <sz val="11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Odor descriptions and odor thresholds in water (μg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) of volatile substance were obtained from reference. </t>
    </r>
    <phoneticPr fontId="1" type="noConversion"/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Values represent the ratio of the actual  content of volatile compounds in tomatoes to their odor threshold.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ach data was represented as the average value of 3 biological replicates.</t>
    </r>
    <phoneticPr fontId="1" type="noConversion"/>
  </si>
  <si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Obtained from the website https://mffi.sjtu.edu.cn/database.</t>
    </r>
    <phoneticPr fontId="1" type="noConversion"/>
  </si>
  <si>
    <t>Distefano et al. (2022)</t>
    <phoneticPr fontId="1" type="noConversion"/>
  </si>
  <si>
    <t>Fang et al. (2023)</t>
    <phoneticPr fontId="1" type="noConversion"/>
  </si>
  <si>
    <t>Gemert (2011)</t>
  </si>
  <si>
    <t>Zhang et al. (2023)</t>
    <phoneticPr fontId="1" type="noConversion"/>
  </si>
  <si>
    <t>Wen et al. (2023)</t>
    <phoneticPr fontId="1" type="noConversion"/>
  </si>
  <si>
    <t>Mu et al. (2023)</t>
    <phoneticPr fontId="1" type="noConversion"/>
  </si>
  <si>
    <r>
      <t xml:space="preserve">Zhang, J., Liu, S., Zhu, X., Chang, Y., Wang, C., Ma, N., Wang, J., Zhang, X., Lyu, J., &amp; Xie, J. (2023). A comprehensive evaluation of tomato fruit quality and identification of volatile compounds. </t>
    </r>
    <r>
      <rPr>
        <i/>
        <sz val="12"/>
        <rFont val="Times New Roman"/>
        <family val="1"/>
      </rPr>
      <t>Plants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12</t>
    </r>
    <r>
      <rPr>
        <sz val="12"/>
        <rFont val="Times New Roman"/>
        <family val="1"/>
      </rPr>
      <t>, 2947. https://doi.org/10.3390/plants12162947</t>
    </r>
  </si>
  <si>
    <r>
      <t>Xie, J., Wang, L., Deng, Y., Yuan, H., Zhu, J., Jiang, Y., &amp; Yang, Y. (2023). Characterization of the key odorants in floral aroma green tea based on GC-E-Nose, GC-IMS, GC-MS and aroma recombination and investigation of the dynamic changes and aroma formation during processing. </t>
    </r>
    <r>
      <rPr>
        <i/>
        <sz val="10"/>
        <rFont val="Arial"/>
        <family val="2"/>
      </rPr>
      <t>Food Chemistry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427</t>
    </r>
    <r>
      <rPr>
        <sz val="10"/>
        <rFont val="Arial"/>
        <family val="2"/>
      </rPr>
      <t>, 136641. https://doi.org/10.1016/j.foodchem.2023.136641</t>
    </r>
    <phoneticPr fontId="1" type="noConversion"/>
  </si>
  <si>
    <r>
      <t>Gemert, V.L.J. (2011). In van Gemert (Ed.), Odour thresholds-</t>
    </r>
    <r>
      <rPr>
        <i/>
        <sz val="12"/>
        <rFont val="Times New Roman"/>
        <family val="1"/>
      </rPr>
      <t>Complilations of odour threshold values in air, water and other media.</t>
    </r>
    <r>
      <rPr>
        <sz val="12"/>
        <rFont val="Times New Roman"/>
        <family val="1"/>
      </rPr>
      <t xml:space="preserve"> Oliemans Punter.</t>
    </r>
  </si>
  <si>
    <r>
      <t xml:space="preserve">Distefano, M., Mauro, R.P., Page, D., Giuffrida, F., Bertin, N., &amp; Leonardi, C. (2022). Aroma volatiles in tomato fruits: the role of genetic, preharvest and postharvest factors. </t>
    </r>
    <r>
      <rPr>
        <i/>
        <sz val="12"/>
        <rFont val="Times New Roman"/>
        <family val="1"/>
      </rPr>
      <t>Agronomy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12</t>
    </r>
    <r>
      <rPr>
        <sz val="12"/>
        <rFont val="Times New Roman"/>
        <family val="1"/>
      </rPr>
      <t>, 376. https://doi.org/10.3390/agronomy12020376</t>
    </r>
    <phoneticPr fontId="1" type="noConversion"/>
  </si>
  <si>
    <r>
      <t>Fang, X., Liu, Y., Xiao, J., Ma, C., &amp; Huang, Y. (2023). GC–MS and LC-MS/MS metabolomics revealed dynamic changes of volatile and non-volatile compounds during withering process of black tea. </t>
    </r>
    <r>
      <rPr>
        <i/>
        <sz val="10"/>
        <rFont val="Arial"/>
        <family val="2"/>
      </rPr>
      <t>Food Chemistry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410</t>
    </r>
    <r>
      <rPr>
        <sz val="10"/>
        <rFont val="Arial"/>
        <family val="2"/>
      </rPr>
      <t>, 135396.</t>
    </r>
    <r>
      <rPr>
        <sz val="12"/>
        <rFont val="Times New Roman"/>
        <family val="1"/>
      </rPr>
      <t xml:space="preserve"> https://doi.org/10.1016/j.foodchem.2023.135396</t>
    </r>
    <phoneticPr fontId="1" type="noConversion"/>
  </si>
  <si>
    <r>
      <t>Wei, S., Wei, L., Xie, B., Li, J., Lyu, J., Wang, S., Khan, M. A., Xiao, X., &amp; Yu, J. (2024). Characterization of volatile profile from different coriander (</t>
    </r>
    <r>
      <rPr>
        <i/>
        <sz val="12"/>
        <rFont val="Times New Roman"/>
        <family val="1"/>
      </rPr>
      <t>Coriandrum sativum</t>
    </r>
    <r>
      <rPr>
        <sz val="12"/>
        <rFont val="Times New Roman"/>
        <family val="1"/>
      </rPr>
      <t xml:space="preserve"> L.) varieties via HS-SPME/GC-MS combined with E-nose analyzed by chemometrics. </t>
    </r>
    <r>
      <rPr>
        <i/>
        <sz val="12"/>
        <rFont val="Times New Roman"/>
        <family val="1"/>
      </rPr>
      <t>Food Chemistry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457</t>
    </r>
    <r>
      <rPr>
        <sz val="12"/>
        <rFont val="Times New Roman"/>
        <family val="1"/>
      </rPr>
      <t>, 140128. https://doi.org/10.1016/j.foodchem.2024.140128</t>
    </r>
  </si>
  <si>
    <r>
      <t xml:space="preserve">Wen, J., Li, J., Wang, D., Li, C., Robbat, A., &amp; Xia, L. (2023). Identification of geographical origin of winter jujube based on GC–MS coupled with machine-learning algorithms. </t>
    </r>
    <r>
      <rPr>
        <i/>
        <sz val="12"/>
        <rFont val="Times New Roman"/>
        <family val="1"/>
      </rPr>
      <t>Journal of Food Composition and Analysis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124</t>
    </r>
    <r>
      <rPr>
        <sz val="12"/>
        <rFont val="Times New Roman"/>
        <family val="1"/>
      </rPr>
      <t>(124), 105710–105710. https://doi.org/10.1016/j.jfca.2023.105710</t>
    </r>
  </si>
  <si>
    <r>
      <t>Mu, Y., Huang, J., Zhou, R., Zhang, S., Qin, H., Tang, H., Pan. Q., &amp; Tang, H. (2023). Characterization of the differences in aroma-active compounds in strong-flavor Baijiu induced by bioaugmented Daqu using metabolomics and sensomics approaches. </t>
    </r>
    <r>
      <rPr>
        <i/>
        <sz val="10"/>
        <rFont val="Arial"/>
        <family val="2"/>
      </rPr>
      <t>Food chemistry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424</t>
    </r>
    <r>
      <rPr>
        <sz val="10"/>
        <rFont val="Arial"/>
        <family val="2"/>
      </rPr>
      <t>, 136429. https://doi.org/10.1016/j.foodchem.2023.136429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4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2" fillId="2" borderId="3" xfId="0" applyFont="1" applyFill="1" applyBorder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/>
    </xf>
    <xf numFmtId="0" fontId="4" fillId="2" borderId="5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49" fontId="3" fillId="2" borderId="0" xfId="0" applyNumberFormat="1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vertical="center"/>
    </xf>
    <xf numFmtId="0" fontId="7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0" fontId="11" fillId="2" borderId="0" xfId="0" applyFont="1" applyFill="1" applyAlignment="1">
      <alignment horizontal="left" vertical="center"/>
    </xf>
    <xf numFmtId="0" fontId="16" fillId="2" borderId="0" xfId="0" applyFont="1" applyFill="1" applyAlignment="1">
      <alignment horizontal="left"/>
    </xf>
    <xf numFmtId="0" fontId="14" fillId="2" borderId="0" xfId="0" applyFont="1" applyFill="1" applyAlignment="1">
      <alignment horizontal="center"/>
    </xf>
    <xf numFmtId="0" fontId="14" fillId="2" borderId="0" xfId="0" applyFont="1" applyFill="1" applyAlignment="1">
      <alignment horizontal="left" vertical="center"/>
    </xf>
    <xf numFmtId="0" fontId="18" fillId="2" borderId="0" xfId="0" applyFont="1" applyFill="1" applyAlignment="1">
      <alignment vertical="center"/>
    </xf>
    <xf numFmtId="0" fontId="17" fillId="2" borderId="3" xfId="0" applyFont="1" applyFill="1" applyBorder="1" applyAlignment="1">
      <alignment vertical="center"/>
    </xf>
    <xf numFmtId="0" fontId="17" fillId="2" borderId="0" xfId="0" applyFont="1" applyFill="1" applyAlignment="1">
      <alignment vertical="center"/>
    </xf>
    <xf numFmtId="0" fontId="4" fillId="2" borderId="5" xfId="0" applyFont="1" applyFill="1" applyBorder="1" applyAlignment="1">
      <alignment horizontal="left" vertical="center"/>
    </xf>
    <xf numFmtId="0" fontId="15" fillId="2" borderId="0" xfId="0" applyFont="1" applyFill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0" fontId="15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0" xfId="0" applyFont="1" applyFill="1"/>
    <xf numFmtId="0" fontId="21" fillId="2" borderId="0" xfId="0" applyFont="1" applyFill="1" applyAlignment="1">
      <alignment horizontal="left" vertical="top"/>
    </xf>
    <xf numFmtId="0" fontId="11" fillId="2" borderId="0" xfId="0" applyFont="1" applyFill="1"/>
    <xf numFmtId="0" fontId="21" fillId="2" borderId="0" xfId="0" applyFont="1" applyFill="1" applyAlignment="1">
      <alignment vertical="top"/>
    </xf>
    <xf numFmtId="0" fontId="11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42CDD-D3D0-40D1-A059-0C94EC31DB36}">
  <dimension ref="A1:H18"/>
  <sheetViews>
    <sheetView zoomScale="85" zoomScaleNormal="85" workbookViewId="0">
      <selection activeCell="G25" sqref="G25"/>
    </sheetView>
  </sheetViews>
  <sheetFormatPr defaultColWidth="9" defaultRowHeight="14.25" x14ac:dyDescent="0.2"/>
  <cols>
    <col min="1" max="1" width="8.875" style="1" customWidth="1"/>
    <col min="2" max="2" width="5.875" style="1" customWidth="1"/>
    <col min="3" max="3" width="18.25" style="1" customWidth="1"/>
    <col min="4" max="4" width="7.25" style="1" customWidth="1"/>
    <col min="5" max="5" width="13.125" style="1" customWidth="1"/>
    <col min="6" max="6" width="26.5" style="1" customWidth="1"/>
    <col min="7" max="7" width="22.625" style="1" customWidth="1"/>
    <col min="8" max="8" width="51.375" style="1" customWidth="1"/>
    <col min="9" max="16384" width="9" style="1"/>
  </cols>
  <sheetData>
    <row r="1" spans="1:8" s="23" customFormat="1" ht="19.5" thickBot="1" x14ac:dyDescent="0.3">
      <c r="A1" s="29" t="s">
        <v>503</v>
      </c>
      <c r="B1" s="29"/>
      <c r="C1" s="29"/>
      <c r="D1" s="29"/>
      <c r="E1" s="29"/>
      <c r="F1" s="29"/>
      <c r="G1" s="29"/>
      <c r="H1" s="29"/>
    </row>
    <row r="2" spans="1:8" ht="28.5" x14ac:dyDescent="0.2">
      <c r="A2" s="8" t="s">
        <v>0</v>
      </c>
      <c r="B2" s="8" t="s">
        <v>625</v>
      </c>
      <c r="C2" s="8" t="s">
        <v>1</v>
      </c>
      <c r="D2" s="8" t="s">
        <v>626</v>
      </c>
      <c r="E2" s="8" t="s">
        <v>612</v>
      </c>
      <c r="F2" s="8" t="s">
        <v>613</v>
      </c>
      <c r="G2" s="8" t="s">
        <v>614</v>
      </c>
      <c r="H2" s="8" t="s">
        <v>627</v>
      </c>
    </row>
    <row r="3" spans="1:8" ht="15" x14ac:dyDescent="0.2">
      <c r="A3" s="9">
        <v>1</v>
      </c>
      <c r="B3" s="9" t="s">
        <v>2</v>
      </c>
      <c r="C3" s="9" t="s">
        <v>611</v>
      </c>
      <c r="D3" s="10" t="s">
        <v>490</v>
      </c>
      <c r="E3" s="10" t="s">
        <v>617</v>
      </c>
      <c r="F3" s="10" t="s">
        <v>616</v>
      </c>
      <c r="G3" s="6" t="s">
        <v>622</v>
      </c>
      <c r="H3" s="9" t="s">
        <v>496</v>
      </c>
    </row>
    <row r="4" spans="1:8" ht="15" x14ac:dyDescent="0.2">
      <c r="A4" s="6">
        <v>2</v>
      </c>
      <c r="B4" s="6" t="s">
        <v>3</v>
      </c>
      <c r="C4" s="6" t="s">
        <v>483</v>
      </c>
      <c r="D4" s="5" t="s">
        <v>490</v>
      </c>
      <c r="E4" s="5" t="s">
        <v>617</v>
      </c>
      <c r="F4" s="5" t="s">
        <v>616</v>
      </c>
      <c r="G4" s="6" t="s">
        <v>622</v>
      </c>
      <c r="H4" s="6" t="s">
        <v>497</v>
      </c>
    </row>
    <row r="5" spans="1:8" ht="15" x14ac:dyDescent="0.2">
      <c r="A5" s="6">
        <v>3</v>
      </c>
      <c r="B5" s="6" t="s">
        <v>4</v>
      </c>
      <c r="C5" s="6" t="s">
        <v>479</v>
      </c>
      <c r="D5" s="5" t="s">
        <v>490</v>
      </c>
      <c r="E5" s="5" t="s">
        <v>618</v>
      </c>
      <c r="F5" s="6" t="s">
        <v>615</v>
      </c>
      <c r="G5" s="5" t="s">
        <v>621</v>
      </c>
      <c r="H5" s="6" t="s">
        <v>498</v>
      </c>
    </row>
    <row r="6" spans="1:8" ht="15" x14ac:dyDescent="0.2">
      <c r="A6" s="6">
        <v>4</v>
      </c>
      <c r="B6" s="6" t="s">
        <v>5</v>
      </c>
      <c r="C6" s="6" t="s">
        <v>478</v>
      </c>
      <c r="D6" s="5" t="s">
        <v>490</v>
      </c>
      <c r="E6" s="5" t="s">
        <v>619</v>
      </c>
      <c r="F6" s="5" t="s">
        <v>616</v>
      </c>
      <c r="G6" s="6" t="s">
        <v>622</v>
      </c>
      <c r="H6" s="6" t="s">
        <v>499</v>
      </c>
    </row>
    <row r="7" spans="1:8" ht="15" x14ac:dyDescent="0.2">
      <c r="A7" s="6">
        <v>5</v>
      </c>
      <c r="B7" s="6" t="s">
        <v>6</v>
      </c>
      <c r="C7" s="6" t="s">
        <v>484</v>
      </c>
      <c r="D7" s="6" t="s">
        <v>491</v>
      </c>
      <c r="E7" s="6" t="s">
        <v>619</v>
      </c>
      <c r="F7" s="6" t="s">
        <v>616</v>
      </c>
      <c r="G7" s="6" t="s">
        <v>622</v>
      </c>
      <c r="H7" s="6" t="s">
        <v>494</v>
      </c>
    </row>
    <row r="8" spans="1:8" ht="15" x14ac:dyDescent="0.2">
      <c r="A8" s="6">
        <v>6</v>
      </c>
      <c r="B8" s="6" t="s">
        <v>7</v>
      </c>
      <c r="C8" s="6" t="s">
        <v>8</v>
      </c>
      <c r="D8" s="6" t="s">
        <v>491</v>
      </c>
      <c r="E8" s="5" t="s">
        <v>618</v>
      </c>
      <c r="F8" s="6" t="s">
        <v>624</v>
      </c>
      <c r="G8" s="6" t="s">
        <v>621</v>
      </c>
      <c r="H8" s="6" t="s">
        <v>495</v>
      </c>
    </row>
    <row r="9" spans="1:8" ht="15" x14ac:dyDescent="0.2">
      <c r="A9" s="6">
        <v>7</v>
      </c>
      <c r="B9" s="6" t="s">
        <v>9</v>
      </c>
      <c r="C9" s="6" t="s">
        <v>485</v>
      </c>
      <c r="D9" s="6" t="s">
        <v>491</v>
      </c>
      <c r="E9" s="5" t="s">
        <v>618</v>
      </c>
      <c r="F9" s="6" t="s">
        <v>615</v>
      </c>
      <c r="G9" s="6" t="s">
        <v>620</v>
      </c>
      <c r="H9" s="6" t="s">
        <v>498</v>
      </c>
    </row>
    <row r="10" spans="1:8" ht="15.75" customHeight="1" x14ac:dyDescent="0.2">
      <c r="A10" s="6">
        <v>8</v>
      </c>
      <c r="B10" s="6" t="s">
        <v>10</v>
      </c>
      <c r="C10" s="6" t="s">
        <v>486</v>
      </c>
      <c r="D10" s="6" t="s">
        <v>491</v>
      </c>
      <c r="E10" s="5" t="s">
        <v>617</v>
      </c>
      <c r="F10" s="6" t="s">
        <v>615</v>
      </c>
      <c r="G10" s="6" t="s">
        <v>620</v>
      </c>
      <c r="H10" s="6" t="s">
        <v>501</v>
      </c>
    </row>
    <row r="11" spans="1:8" ht="14.25" customHeight="1" x14ac:dyDescent="0.2">
      <c r="A11" s="6">
        <v>9</v>
      </c>
      <c r="B11" s="6" t="s">
        <v>11</v>
      </c>
      <c r="C11" s="6" t="s">
        <v>487</v>
      </c>
      <c r="D11" s="6" t="s">
        <v>492</v>
      </c>
      <c r="E11" s="5" t="s">
        <v>618</v>
      </c>
      <c r="F11" s="6" t="s">
        <v>616</v>
      </c>
      <c r="G11" s="6" t="s">
        <v>620</v>
      </c>
      <c r="H11" s="6" t="s">
        <v>500</v>
      </c>
    </row>
    <row r="12" spans="1:8" ht="30" x14ac:dyDescent="0.2">
      <c r="A12" s="6">
        <v>10</v>
      </c>
      <c r="B12" s="6" t="s">
        <v>12</v>
      </c>
      <c r="C12" s="6" t="s">
        <v>480</v>
      </c>
      <c r="D12" s="6" t="s">
        <v>492</v>
      </c>
      <c r="E12" s="5" t="s">
        <v>619</v>
      </c>
      <c r="F12" s="6" t="s">
        <v>615</v>
      </c>
      <c r="G12" s="6" t="s">
        <v>620</v>
      </c>
      <c r="H12" s="6" t="s">
        <v>494</v>
      </c>
    </row>
    <row r="13" spans="1:8" ht="15" x14ac:dyDescent="0.2">
      <c r="A13" s="6">
        <v>11</v>
      </c>
      <c r="B13" s="6" t="s">
        <v>13</v>
      </c>
      <c r="C13" s="6" t="s">
        <v>481</v>
      </c>
      <c r="D13" s="6" t="s">
        <v>492</v>
      </c>
      <c r="E13" s="5" t="s">
        <v>617</v>
      </c>
      <c r="F13" s="6" t="s">
        <v>615</v>
      </c>
      <c r="G13" s="6" t="s">
        <v>620</v>
      </c>
      <c r="H13" s="6" t="s">
        <v>498</v>
      </c>
    </row>
    <row r="14" spans="1:8" ht="15" x14ac:dyDescent="0.2">
      <c r="A14" s="6">
        <v>12</v>
      </c>
      <c r="B14" s="6" t="s">
        <v>14</v>
      </c>
      <c r="C14" s="6" t="s">
        <v>488</v>
      </c>
      <c r="D14" s="6" t="s">
        <v>492</v>
      </c>
      <c r="E14" s="5" t="s">
        <v>617</v>
      </c>
      <c r="F14" s="6" t="s">
        <v>615</v>
      </c>
      <c r="G14" s="6" t="s">
        <v>620</v>
      </c>
      <c r="H14" s="6" t="s">
        <v>498</v>
      </c>
    </row>
    <row r="15" spans="1:8" ht="15" x14ac:dyDescent="0.2">
      <c r="A15" s="6">
        <v>13</v>
      </c>
      <c r="B15" s="6" t="s">
        <v>15</v>
      </c>
      <c r="C15" s="6" t="s">
        <v>16</v>
      </c>
      <c r="D15" s="6" t="s">
        <v>493</v>
      </c>
      <c r="E15" s="5" t="s">
        <v>617</v>
      </c>
      <c r="F15" s="6" t="s">
        <v>624</v>
      </c>
      <c r="G15" s="6" t="s">
        <v>620</v>
      </c>
      <c r="H15" s="6" t="s">
        <v>495</v>
      </c>
    </row>
    <row r="16" spans="1:8" ht="15" x14ac:dyDescent="0.2">
      <c r="A16" s="6">
        <v>14</v>
      </c>
      <c r="B16" s="6" t="s">
        <v>17</v>
      </c>
      <c r="C16" s="6" t="s">
        <v>489</v>
      </c>
      <c r="D16" s="6" t="s">
        <v>493</v>
      </c>
      <c r="E16" s="5" t="s">
        <v>618</v>
      </c>
      <c r="F16" s="6" t="s">
        <v>624</v>
      </c>
      <c r="G16" s="6" t="s">
        <v>621</v>
      </c>
      <c r="H16" s="6" t="s">
        <v>495</v>
      </c>
    </row>
    <row r="17" spans="1:8" ht="15" x14ac:dyDescent="0.2">
      <c r="A17" s="6">
        <v>15</v>
      </c>
      <c r="B17" s="6" t="s">
        <v>18</v>
      </c>
      <c r="C17" s="6" t="s">
        <v>482</v>
      </c>
      <c r="D17" s="6" t="s">
        <v>493</v>
      </c>
      <c r="E17" s="5" t="s">
        <v>617</v>
      </c>
      <c r="F17" s="6" t="s">
        <v>615</v>
      </c>
      <c r="G17" s="6" t="s">
        <v>620</v>
      </c>
      <c r="H17" s="6" t="s">
        <v>494</v>
      </c>
    </row>
    <row r="18" spans="1:8" ht="15.75" thickBot="1" x14ac:dyDescent="0.25">
      <c r="A18" s="11">
        <v>16</v>
      </c>
      <c r="B18" s="11" t="s">
        <v>19</v>
      </c>
      <c r="C18" s="11" t="s">
        <v>20</v>
      </c>
      <c r="D18" s="11" t="s">
        <v>493</v>
      </c>
      <c r="E18" s="15" t="s">
        <v>619</v>
      </c>
      <c r="F18" s="11" t="s">
        <v>624</v>
      </c>
      <c r="G18" s="11" t="s">
        <v>623</v>
      </c>
      <c r="H18" s="11" t="s">
        <v>495</v>
      </c>
    </row>
  </sheetData>
  <mergeCells count="1">
    <mergeCell ref="A1:H1"/>
  </mergeCells>
  <phoneticPr fontId="1" type="noConversion"/>
  <pageMargins left="0.7" right="0.7" top="0.75" bottom="0.75" header="0.3" footer="0.3"/>
  <pageSetup paperSize="3" fitToWidth="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CFC97-3F3F-4F5F-A448-17BC73193E3E}">
  <dimension ref="A1:X165"/>
  <sheetViews>
    <sheetView topLeftCell="A70" zoomScale="85" zoomScaleNormal="85" workbookViewId="0">
      <selection activeCell="N10" sqref="N10"/>
    </sheetView>
  </sheetViews>
  <sheetFormatPr defaultColWidth="9" defaultRowHeight="14.25" x14ac:dyDescent="0.2"/>
  <cols>
    <col min="1" max="1" width="8.625" style="1" customWidth="1"/>
    <col min="2" max="2" width="23.625" style="1" customWidth="1"/>
    <col min="3" max="3" width="17" style="1" customWidth="1"/>
    <col min="4" max="4" width="15.625" style="1" customWidth="1"/>
    <col min="5" max="5" width="11.5" style="1" customWidth="1"/>
    <col min="6" max="6" width="11.125" style="1" customWidth="1"/>
    <col min="7" max="7" width="9.375" style="1" customWidth="1"/>
    <col min="8" max="8" width="9.625" style="1" customWidth="1"/>
    <col min="9" max="16384" width="9" style="1"/>
  </cols>
  <sheetData>
    <row r="1" spans="1:24" s="24" customFormat="1" ht="19.5" thickBot="1" x14ac:dyDescent="0.25">
      <c r="A1" s="30" t="s">
        <v>50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</row>
    <row r="2" spans="1:24" ht="18.75" customHeight="1" thickBot="1" x14ac:dyDescent="0.25">
      <c r="A2" s="33" t="s">
        <v>529</v>
      </c>
      <c r="B2" s="33" t="s">
        <v>21</v>
      </c>
      <c r="C2" s="33" t="s">
        <v>22</v>
      </c>
      <c r="D2" s="33" t="s">
        <v>23</v>
      </c>
      <c r="E2" s="33" t="s">
        <v>24</v>
      </c>
      <c r="F2" s="33" t="s">
        <v>532</v>
      </c>
      <c r="G2" s="33" t="s">
        <v>603</v>
      </c>
      <c r="H2" s="33" t="s">
        <v>604</v>
      </c>
      <c r="I2" s="13" t="s">
        <v>605</v>
      </c>
      <c r="J2" s="12"/>
      <c r="K2" s="12"/>
      <c r="L2" s="18"/>
      <c r="M2" s="18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1:24" x14ac:dyDescent="0.2">
      <c r="A3" s="34"/>
      <c r="B3" s="34"/>
      <c r="C3" s="34"/>
      <c r="D3" s="34"/>
      <c r="E3" s="34"/>
      <c r="F3" s="34"/>
      <c r="G3" s="34"/>
      <c r="H3" s="34"/>
      <c r="I3" s="28" t="s">
        <v>25</v>
      </c>
      <c r="J3" s="28" t="s">
        <v>3</v>
      </c>
      <c r="K3" s="28" t="s">
        <v>4</v>
      </c>
      <c r="L3" s="28" t="s">
        <v>5</v>
      </c>
      <c r="M3" s="28" t="s">
        <v>26</v>
      </c>
      <c r="N3" s="28" t="s">
        <v>7</v>
      </c>
      <c r="O3" s="28" t="s">
        <v>9</v>
      </c>
      <c r="P3" s="28" t="s">
        <v>10</v>
      </c>
      <c r="Q3" s="28" t="s">
        <v>27</v>
      </c>
      <c r="R3" s="28" t="s">
        <v>12</v>
      </c>
      <c r="S3" s="28" t="s">
        <v>13</v>
      </c>
      <c r="T3" s="28" t="s">
        <v>14</v>
      </c>
      <c r="U3" s="28" t="s">
        <v>28</v>
      </c>
      <c r="V3" s="28" t="s">
        <v>17</v>
      </c>
      <c r="W3" s="28" t="s">
        <v>18</v>
      </c>
      <c r="X3" s="28" t="s">
        <v>19</v>
      </c>
    </row>
    <row r="4" spans="1:24" ht="16.5" x14ac:dyDescent="0.2">
      <c r="A4" s="5" t="s">
        <v>29</v>
      </c>
      <c r="B4" s="5" t="s">
        <v>30</v>
      </c>
      <c r="C4" s="5" t="s">
        <v>31</v>
      </c>
      <c r="D4" s="14" t="s">
        <v>32</v>
      </c>
      <c r="E4" s="5" t="s">
        <v>33</v>
      </c>
      <c r="F4" s="5">
        <v>9.0999999999999998E-2</v>
      </c>
      <c r="G4" s="5" t="s">
        <v>602</v>
      </c>
      <c r="H4" s="5">
        <v>731</v>
      </c>
      <c r="I4" s="5" t="s">
        <v>34</v>
      </c>
      <c r="J4" s="5">
        <v>3.1440000000000001</v>
      </c>
      <c r="K4" s="5">
        <v>1.363</v>
      </c>
      <c r="L4" s="5" t="s">
        <v>34</v>
      </c>
      <c r="M4" s="21" t="s">
        <v>34</v>
      </c>
      <c r="N4" s="21" t="s">
        <v>34</v>
      </c>
      <c r="O4" s="21" t="s">
        <v>34</v>
      </c>
      <c r="P4" s="21" t="s">
        <v>34</v>
      </c>
      <c r="Q4" s="21">
        <v>0.59499999999999997</v>
      </c>
      <c r="R4" s="5">
        <v>0.99399999999999999</v>
      </c>
      <c r="S4" s="5" t="s">
        <v>34</v>
      </c>
      <c r="T4" s="21" t="s">
        <v>34</v>
      </c>
      <c r="U4" s="21" t="s">
        <v>34</v>
      </c>
      <c r="V4" s="5" t="s">
        <v>34</v>
      </c>
      <c r="W4" s="5" t="s">
        <v>34</v>
      </c>
      <c r="X4" s="21" t="s">
        <v>34</v>
      </c>
    </row>
    <row r="5" spans="1:24" ht="16.5" x14ac:dyDescent="0.2">
      <c r="A5" s="5" t="s">
        <v>35</v>
      </c>
      <c r="B5" s="5" t="s">
        <v>36</v>
      </c>
      <c r="C5" s="5" t="s">
        <v>37</v>
      </c>
      <c r="D5" s="14" t="s">
        <v>38</v>
      </c>
      <c r="E5" s="14" t="s">
        <v>39</v>
      </c>
      <c r="F5" s="5">
        <v>0.20499999999999999</v>
      </c>
      <c r="G5" s="5" t="s">
        <v>602</v>
      </c>
      <c r="H5" s="14">
        <v>746</v>
      </c>
      <c r="I5" s="5" t="s">
        <v>34</v>
      </c>
      <c r="J5" s="5">
        <v>1.1120000000000001</v>
      </c>
      <c r="K5" s="5">
        <v>0.72899999999999998</v>
      </c>
      <c r="L5" s="5" t="s">
        <v>34</v>
      </c>
      <c r="M5" s="21" t="s">
        <v>34</v>
      </c>
      <c r="N5" s="21" t="s">
        <v>34</v>
      </c>
      <c r="O5" s="21" t="s">
        <v>34</v>
      </c>
      <c r="P5" s="21" t="s">
        <v>34</v>
      </c>
      <c r="Q5" s="21">
        <v>0.54900000000000004</v>
      </c>
      <c r="R5" s="5">
        <v>0.53500000000000003</v>
      </c>
      <c r="S5" s="5" t="s">
        <v>34</v>
      </c>
      <c r="T5" s="21" t="s">
        <v>34</v>
      </c>
      <c r="U5" s="21" t="s">
        <v>34</v>
      </c>
      <c r="V5" s="5" t="s">
        <v>34</v>
      </c>
      <c r="W5" s="5" t="s">
        <v>34</v>
      </c>
      <c r="X5" s="21">
        <v>1.9890000000000001</v>
      </c>
    </row>
    <row r="6" spans="1:24" ht="16.5" x14ac:dyDescent="0.2">
      <c r="A6" s="5" t="s">
        <v>40</v>
      </c>
      <c r="B6" s="5" t="s">
        <v>41</v>
      </c>
      <c r="C6" s="5" t="s">
        <v>37</v>
      </c>
      <c r="D6" s="14" t="s">
        <v>38</v>
      </c>
      <c r="E6" s="14" t="s">
        <v>42</v>
      </c>
      <c r="F6" s="5">
        <v>0.29899999999999999</v>
      </c>
      <c r="G6" s="5" t="s">
        <v>602</v>
      </c>
      <c r="H6" s="14">
        <v>754</v>
      </c>
      <c r="I6" s="5">
        <v>0.377</v>
      </c>
      <c r="J6" s="5">
        <v>9.1999999999999998E-2</v>
      </c>
      <c r="K6" s="5">
        <v>0.94199999999999995</v>
      </c>
      <c r="L6" s="5">
        <v>0.32800000000000001</v>
      </c>
      <c r="M6" s="21">
        <v>0.97</v>
      </c>
      <c r="N6" s="21" t="s">
        <v>34</v>
      </c>
      <c r="O6" s="21">
        <v>0.50600000000000001</v>
      </c>
      <c r="P6" s="21">
        <v>0.55400000000000005</v>
      </c>
      <c r="Q6" s="21">
        <v>0.84899999999999998</v>
      </c>
      <c r="R6" s="5" t="s">
        <v>34</v>
      </c>
      <c r="S6" s="5">
        <v>0.46800000000000003</v>
      </c>
      <c r="T6" s="21">
        <v>0.53</v>
      </c>
      <c r="U6" s="21">
        <v>1.7689999999999999</v>
      </c>
      <c r="V6" s="5">
        <v>1.581</v>
      </c>
      <c r="W6" s="5" t="s">
        <v>34</v>
      </c>
      <c r="X6" s="21">
        <v>0.64800000000000002</v>
      </c>
    </row>
    <row r="7" spans="1:24" ht="16.5" x14ac:dyDescent="0.2">
      <c r="A7" s="5" t="s">
        <v>43</v>
      </c>
      <c r="B7" s="5" t="s">
        <v>44</v>
      </c>
      <c r="C7" s="5" t="s">
        <v>45</v>
      </c>
      <c r="D7" s="14" t="s">
        <v>46</v>
      </c>
      <c r="E7" s="5" t="s">
        <v>47</v>
      </c>
      <c r="F7" s="5">
        <v>0.55000000000000004</v>
      </c>
      <c r="G7" s="5" t="s">
        <v>602</v>
      </c>
      <c r="H7" s="5">
        <v>760</v>
      </c>
      <c r="I7" s="5">
        <v>0.79</v>
      </c>
      <c r="J7" s="5" t="s">
        <v>34</v>
      </c>
      <c r="K7" s="5">
        <v>0.35399999999999998</v>
      </c>
      <c r="L7" s="5">
        <v>0.94399999999999995</v>
      </c>
      <c r="M7" s="21">
        <v>7.0000000000000007E-2</v>
      </c>
      <c r="N7" s="21" t="s">
        <v>34</v>
      </c>
      <c r="O7" s="21">
        <v>0.158</v>
      </c>
      <c r="P7" s="21">
        <v>0.113</v>
      </c>
      <c r="Q7" s="21" t="s">
        <v>34</v>
      </c>
      <c r="R7" s="5" t="s">
        <v>34</v>
      </c>
      <c r="S7" s="5" t="s">
        <v>34</v>
      </c>
      <c r="T7" s="21" t="s">
        <v>34</v>
      </c>
      <c r="U7" s="21" t="s">
        <v>34</v>
      </c>
      <c r="V7" s="5" t="s">
        <v>34</v>
      </c>
      <c r="W7" s="5" t="s">
        <v>34</v>
      </c>
      <c r="X7" s="21" t="s">
        <v>34</v>
      </c>
    </row>
    <row r="8" spans="1:24" ht="16.5" x14ac:dyDescent="0.2">
      <c r="A8" s="5" t="s">
        <v>48</v>
      </c>
      <c r="B8" s="5" t="s">
        <v>49</v>
      </c>
      <c r="C8" s="5" t="s">
        <v>50</v>
      </c>
      <c r="D8" s="14" t="s">
        <v>51</v>
      </c>
      <c r="E8" s="14" t="s">
        <v>52</v>
      </c>
      <c r="F8" s="5">
        <v>0.67100000000000004</v>
      </c>
      <c r="G8" s="5" t="s">
        <v>602</v>
      </c>
      <c r="H8" s="14">
        <v>762</v>
      </c>
      <c r="I8" s="5">
        <v>1.946</v>
      </c>
      <c r="J8" s="5">
        <v>2.278</v>
      </c>
      <c r="K8" s="5">
        <v>3.972</v>
      </c>
      <c r="L8" s="5">
        <v>4.633</v>
      </c>
      <c r="M8" s="21">
        <v>6.3570000000000002</v>
      </c>
      <c r="N8" s="21">
        <v>3.4489999999999998</v>
      </c>
      <c r="O8" s="21">
        <v>2.3740000000000001</v>
      </c>
      <c r="P8" s="21">
        <v>2.7519999999999998</v>
      </c>
      <c r="Q8" s="21">
        <v>7.8739999999999997</v>
      </c>
      <c r="R8" s="5">
        <v>3.177</v>
      </c>
      <c r="S8" s="5">
        <v>9.2449999999999992</v>
      </c>
      <c r="T8" s="21">
        <v>8.06</v>
      </c>
      <c r="U8" s="21">
        <v>2.641</v>
      </c>
      <c r="V8" s="5">
        <v>2.2050000000000001</v>
      </c>
      <c r="W8" s="5">
        <v>8.1620000000000008</v>
      </c>
      <c r="X8" s="21">
        <v>3.1949999999999998</v>
      </c>
    </row>
    <row r="9" spans="1:24" ht="16.5" x14ac:dyDescent="0.2">
      <c r="A9" s="5" t="s">
        <v>53</v>
      </c>
      <c r="B9" s="5" t="s">
        <v>54</v>
      </c>
      <c r="C9" s="5" t="s">
        <v>31</v>
      </c>
      <c r="D9" s="14" t="s">
        <v>32</v>
      </c>
      <c r="E9" s="14" t="s">
        <v>55</v>
      </c>
      <c r="F9" s="5">
        <v>0.99299999999999999</v>
      </c>
      <c r="G9" s="5" t="s">
        <v>602</v>
      </c>
      <c r="H9" s="14">
        <v>765</v>
      </c>
      <c r="I9" s="5">
        <v>0.35699999999999998</v>
      </c>
      <c r="J9" s="5" t="s">
        <v>34</v>
      </c>
      <c r="K9" s="5">
        <v>0.71099999999999997</v>
      </c>
      <c r="L9" s="5">
        <v>0.38800000000000001</v>
      </c>
      <c r="M9" s="21" t="s">
        <v>34</v>
      </c>
      <c r="N9" s="21" t="s">
        <v>34</v>
      </c>
      <c r="O9" s="21">
        <v>0.28799999999999998</v>
      </c>
      <c r="P9" s="21">
        <v>0.39900000000000002</v>
      </c>
      <c r="Q9" s="21" t="s">
        <v>34</v>
      </c>
      <c r="R9" s="5" t="s">
        <v>34</v>
      </c>
      <c r="S9" s="5" t="s">
        <v>34</v>
      </c>
      <c r="T9" s="21" t="s">
        <v>34</v>
      </c>
      <c r="U9" s="21">
        <v>0.29299999999999998</v>
      </c>
      <c r="V9" s="5">
        <v>0.50800000000000001</v>
      </c>
      <c r="W9" s="5" t="s">
        <v>34</v>
      </c>
      <c r="X9" s="21" t="s">
        <v>34</v>
      </c>
    </row>
    <row r="10" spans="1:24" ht="16.5" x14ac:dyDescent="0.2">
      <c r="A10" s="5" t="s">
        <v>56</v>
      </c>
      <c r="B10" s="5" t="s">
        <v>57</v>
      </c>
      <c r="C10" s="5" t="s">
        <v>45</v>
      </c>
      <c r="D10" s="14" t="s">
        <v>46</v>
      </c>
      <c r="E10" s="5" t="s">
        <v>58</v>
      </c>
      <c r="F10" s="5">
        <v>1.2509999999999999</v>
      </c>
      <c r="G10" s="5" t="s">
        <v>602</v>
      </c>
      <c r="H10" s="5">
        <v>771</v>
      </c>
      <c r="I10" s="5">
        <v>0.379</v>
      </c>
      <c r="J10" s="5" t="s">
        <v>34</v>
      </c>
      <c r="K10" s="5">
        <v>0.63400000000000001</v>
      </c>
      <c r="L10" s="5">
        <v>0.41099999999999998</v>
      </c>
      <c r="M10" s="21" t="s">
        <v>34</v>
      </c>
      <c r="N10" s="21" t="s">
        <v>34</v>
      </c>
      <c r="O10" s="21" t="s">
        <v>34</v>
      </c>
      <c r="P10" s="21">
        <v>0.249</v>
      </c>
      <c r="Q10" s="21" t="s">
        <v>34</v>
      </c>
      <c r="R10" s="5">
        <v>0.193</v>
      </c>
      <c r="S10" s="5" t="s">
        <v>34</v>
      </c>
      <c r="T10" s="21" t="s">
        <v>34</v>
      </c>
      <c r="U10" s="21" t="s">
        <v>34</v>
      </c>
      <c r="V10" s="5" t="s">
        <v>34</v>
      </c>
      <c r="W10" s="5" t="s">
        <v>34</v>
      </c>
      <c r="X10" s="21">
        <v>1.671</v>
      </c>
    </row>
    <row r="11" spans="1:24" ht="16.5" x14ac:dyDescent="0.2">
      <c r="A11" s="5" t="s">
        <v>59</v>
      </c>
      <c r="B11" s="5" t="s">
        <v>60</v>
      </c>
      <c r="C11" s="5" t="s">
        <v>31</v>
      </c>
      <c r="D11" s="14" t="s">
        <v>61</v>
      </c>
      <c r="E11" s="5" t="s">
        <v>62</v>
      </c>
      <c r="F11" s="5">
        <v>1.587</v>
      </c>
      <c r="G11" s="5" t="s">
        <v>602</v>
      </c>
      <c r="H11" s="5">
        <v>767</v>
      </c>
      <c r="I11" s="5" t="s">
        <v>34</v>
      </c>
      <c r="J11" s="5" t="s">
        <v>34</v>
      </c>
      <c r="K11" s="5" t="s">
        <v>34</v>
      </c>
      <c r="L11" s="5" t="s">
        <v>34</v>
      </c>
      <c r="M11" s="21" t="s">
        <v>34</v>
      </c>
      <c r="N11" s="21" t="s">
        <v>34</v>
      </c>
      <c r="O11" s="21" t="s">
        <v>34</v>
      </c>
      <c r="P11" s="21" t="s">
        <v>34</v>
      </c>
      <c r="Q11" s="21" t="s">
        <v>34</v>
      </c>
      <c r="R11" s="5" t="s">
        <v>34</v>
      </c>
      <c r="S11" s="5" t="s">
        <v>34</v>
      </c>
      <c r="T11" s="21" t="s">
        <v>34</v>
      </c>
      <c r="U11" s="21">
        <v>0.53800000000000003</v>
      </c>
      <c r="V11" s="5" t="s">
        <v>34</v>
      </c>
      <c r="W11" s="5" t="s">
        <v>34</v>
      </c>
      <c r="X11" s="21" t="s">
        <v>34</v>
      </c>
    </row>
    <row r="12" spans="1:24" ht="16.5" x14ac:dyDescent="0.2">
      <c r="A12" s="5" t="s">
        <v>63</v>
      </c>
      <c r="B12" s="5" t="s">
        <v>64</v>
      </c>
      <c r="C12" s="5" t="s">
        <v>31</v>
      </c>
      <c r="D12" s="14" t="s">
        <v>61</v>
      </c>
      <c r="E12" s="5" t="s">
        <v>65</v>
      </c>
      <c r="F12" s="5">
        <v>1.67</v>
      </c>
      <c r="G12" s="5" t="s">
        <v>602</v>
      </c>
      <c r="H12" s="5">
        <v>769</v>
      </c>
      <c r="I12" s="5" t="s">
        <v>34</v>
      </c>
      <c r="J12" s="5">
        <v>0.26200000000000001</v>
      </c>
      <c r="K12" s="5" t="s">
        <v>34</v>
      </c>
      <c r="L12" s="5" t="s">
        <v>34</v>
      </c>
      <c r="M12" s="21">
        <v>2.5449999999999999</v>
      </c>
      <c r="N12" s="21" t="s">
        <v>34</v>
      </c>
      <c r="O12" s="21" t="s">
        <v>34</v>
      </c>
      <c r="P12" s="21" t="s">
        <v>34</v>
      </c>
      <c r="Q12" s="21" t="s">
        <v>34</v>
      </c>
      <c r="R12" s="5" t="s">
        <v>34</v>
      </c>
      <c r="S12" s="5" t="s">
        <v>34</v>
      </c>
      <c r="T12" s="21" t="s">
        <v>34</v>
      </c>
      <c r="U12" s="21" t="s">
        <v>34</v>
      </c>
      <c r="V12" s="5" t="s">
        <v>34</v>
      </c>
      <c r="W12" s="5" t="s">
        <v>34</v>
      </c>
      <c r="X12" s="21" t="s">
        <v>34</v>
      </c>
    </row>
    <row r="13" spans="1:24" ht="16.5" x14ac:dyDescent="0.2">
      <c r="A13" s="5" t="s">
        <v>66</v>
      </c>
      <c r="B13" s="5" t="s">
        <v>67</v>
      </c>
      <c r="C13" s="5" t="s">
        <v>37</v>
      </c>
      <c r="D13" s="14" t="s">
        <v>38</v>
      </c>
      <c r="E13" s="14" t="s">
        <v>68</v>
      </c>
      <c r="F13" s="5">
        <v>1.7509999999999999</v>
      </c>
      <c r="G13" s="5" t="s">
        <v>602</v>
      </c>
      <c r="H13" s="14">
        <v>782</v>
      </c>
      <c r="I13" s="5">
        <v>0.154</v>
      </c>
      <c r="J13" s="5">
        <v>0.20699999999999999</v>
      </c>
      <c r="K13" s="5" t="s">
        <v>34</v>
      </c>
      <c r="L13" s="5">
        <v>0.29599999999999999</v>
      </c>
      <c r="M13" s="21">
        <v>0.30499999999999999</v>
      </c>
      <c r="N13" s="21" t="s">
        <v>34</v>
      </c>
      <c r="O13" s="21" t="s">
        <v>34</v>
      </c>
      <c r="P13" s="21">
        <v>0.21099999999999999</v>
      </c>
      <c r="Q13" s="21" t="s">
        <v>34</v>
      </c>
      <c r="R13" s="5" t="s">
        <v>34</v>
      </c>
      <c r="S13" s="5" t="s">
        <v>34</v>
      </c>
      <c r="T13" s="21" t="s">
        <v>34</v>
      </c>
      <c r="U13" s="21" t="s">
        <v>34</v>
      </c>
      <c r="V13" s="5" t="s">
        <v>34</v>
      </c>
      <c r="W13" s="5" t="s">
        <v>34</v>
      </c>
      <c r="X13" s="21" t="s">
        <v>34</v>
      </c>
    </row>
    <row r="14" spans="1:24" ht="16.5" x14ac:dyDescent="0.2">
      <c r="A14" s="5" t="s">
        <v>69</v>
      </c>
      <c r="B14" s="5" t="s">
        <v>70</v>
      </c>
      <c r="C14" s="5" t="s">
        <v>37</v>
      </c>
      <c r="D14" s="14" t="s">
        <v>71</v>
      </c>
      <c r="E14" s="14" t="s">
        <v>72</v>
      </c>
      <c r="F14" s="5">
        <v>2.4689999999999999</v>
      </c>
      <c r="G14" s="14">
        <v>801</v>
      </c>
      <c r="H14" s="14">
        <v>800</v>
      </c>
      <c r="I14" s="5">
        <v>102.50700000000001</v>
      </c>
      <c r="J14" s="5">
        <v>68.432000000000002</v>
      </c>
      <c r="K14" s="5">
        <v>280.73200000000003</v>
      </c>
      <c r="L14" s="5">
        <v>135.16499999999999</v>
      </c>
      <c r="M14" s="21">
        <v>115.479</v>
      </c>
      <c r="N14" s="21">
        <v>92.551000000000002</v>
      </c>
      <c r="O14" s="21">
        <v>84.953999999999994</v>
      </c>
      <c r="P14" s="21">
        <v>114.744</v>
      </c>
      <c r="Q14" s="21">
        <v>127.27800000000001</v>
      </c>
      <c r="R14" s="5">
        <v>83.950999999999993</v>
      </c>
      <c r="S14" s="5">
        <v>108.804</v>
      </c>
      <c r="T14" s="21">
        <v>95.126000000000005</v>
      </c>
      <c r="U14" s="21">
        <v>196.34700000000001</v>
      </c>
      <c r="V14" s="5">
        <v>181.523</v>
      </c>
      <c r="W14" s="5">
        <v>95.738</v>
      </c>
      <c r="X14" s="21">
        <v>129.60400000000001</v>
      </c>
    </row>
    <row r="15" spans="1:24" ht="16.5" x14ac:dyDescent="0.2">
      <c r="A15" s="5" t="s">
        <v>73</v>
      </c>
      <c r="B15" s="5" t="s">
        <v>74</v>
      </c>
      <c r="C15" s="5" t="s">
        <v>45</v>
      </c>
      <c r="D15" s="14" t="s">
        <v>46</v>
      </c>
      <c r="E15" s="14" t="s">
        <v>75</v>
      </c>
      <c r="F15" s="5">
        <v>3.9980000000000002</v>
      </c>
      <c r="G15" s="14">
        <v>820</v>
      </c>
      <c r="H15" s="14">
        <v>812</v>
      </c>
      <c r="I15" s="5" t="s">
        <v>34</v>
      </c>
      <c r="J15" s="5" t="s">
        <v>34</v>
      </c>
      <c r="K15" s="5" t="s">
        <v>34</v>
      </c>
      <c r="L15" s="5">
        <v>0.52</v>
      </c>
      <c r="M15" s="21">
        <v>0.36299999999999999</v>
      </c>
      <c r="N15" s="21" t="s">
        <v>34</v>
      </c>
      <c r="O15" s="21" t="s">
        <v>34</v>
      </c>
      <c r="P15" s="21" t="s">
        <v>34</v>
      </c>
      <c r="Q15" s="21" t="s">
        <v>34</v>
      </c>
      <c r="R15" s="5">
        <v>0.24099999999999999</v>
      </c>
      <c r="S15" s="5">
        <v>0.35499999999999998</v>
      </c>
      <c r="T15" s="21" t="s">
        <v>34</v>
      </c>
      <c r="U15" s="21" t="s">
        <v>34</v>
      </c>
      <c r="V15" s="5" t="s">
        <v>34</v>
      </c>
      <c r="W15" s="5">
        <v>0.44</v>
      </c>
      <c r="X15" s="21">
        <v>0.35199999999999998</v>
      </c>
    </row>
    <row r="16" spans="1:24" ht="16.5" x14ac:dyDescent="0.2">
      <c r="A16" s="5" t="s">
        <v>76</v>
      </c>
      <c r="B16" s="5" t="s">
        <v>77</v>
      </c>
      <c r="C16" s="5" t="s">
        <v>78</v>
      </c>
      <c r="D16" s="14" t="s">
        <v>79</v>
      </c>
      <c r="E16" s="14" t="s">
        <v>80</v>
      </c>
      <c r="F16" s="5">
        <v>4.3869999999999996</v>
      </c>
      <c r="G16" s="14">
        <v>826</v>
      </c>
      <c r="H16" s="14">
        <v>821</v>
      </c>
      <c r="I16" s="5">
        <v>0.27300000000000002</v>
      </c>
      <c r="J16" s="5">
        <v>0.28899999999999998</v>
      </c>
      <c r="K16" s="5">
        <v>0.56499999999999995</v>
      </c>
      <c r="L16" s="5">
        <v>0.48099999999999998</v>
      </c>
      <c r="M16" s="21">
        <v>0.53700000000000003</v>
      </c>
      <c r="N16" s="21">
        <v>0.16600000000000001</v>
      </c>
      <c r="O16" s="21">
        <v>0.25600000000000001</v>
      </c>
      <c r="P16" s="21" t="s">
        <v>34</v>
      </c>
      <c r="Q16" s="21">
        <v>0.3</v>
      </c>
      <c r="R16" s="5">
        <v>0.13700000000000001</v>
      </c>
      <c r="S16" s="5" t="s">
        <v>34</v>
      </c>
      <c r="T16" s="21" t="s">
        <v>34</v>
      </c>
      <c r="U16" s="21" t="s">
        <v>34</v>
      </c>
      <c r="V16" s="5">
        <v>0.376</v>
      </c>
      <c r="W16" s="5">
        <v>0.27800000000000002</v>
      </c>
      <c r="X16" s="21">
        <v>0.34200000000000003</v>
      </c>
    </row>
    <row r="17" spans="1:24" ht="15" x14ac:dyDescent="0.2">
      <c r="A17" s="5" t="s">
        <v>81</v>
      </c>
      <c r="B17" s="5" t="s">
        <v>534</v>
      </c>
      <c r="C17" s="5" t="s">
        <v>628</v>
      </c>
      <c r="D17" s="14" t="s">
        <v>139</v>
      </c>
      <c r="E17" s="5" t="s">
        <v>139</v>
      </c>
      <c r="F17" s="5">
        <v>5.4329999999999998</v>
      </c>
      <c r="G17" s="5">
        <v>841</v>
      </c>
      <c r="H17" s="5" t="s">
        <v>139</v>
      </c>
      <c r="I17" s="5">
        <v>0.32900000000000001</v>
      </c>
      <c r="J17" s="5">
        <v>4.4480000000000004</v>
      </c>
      <c r="K17" s="5" t="s">
        <v>34</v>
      </c>
      <c r="L17" s="5">
        <v>0.23499999999999999</v>
      </c>
      <c r="M17" s="21" t="s">
        <v>34</v>
      </c>
      <c r="N17" s="21" t="s">
        <v>34</v>
      </c>
      <c r="O17" s="21" t="s">
        <v>34</v>
      </c>
      <c r="P17" s="21" t="s">
        <v>34</v>
      </c>
      <c r="Q17" s="21">
        <v>0.47399999999999998</v>
      </c>
      <c r="R17" s="5" t="s">
        <v>34</v>
      </c>
      <c r="S17" s="5">
        <v>0.41299999999999998</v>
      </c>
      <c r="T17" s="21">
        <v>0.28399999999999997</v>
      </c>
      <c r="U17" s="21" t="s">
        <v>34</v>
      </c>
      <c r="V17" s="5">
        <v>0.53200000000000003</v>
      </c>
      <c r="W17" s="5" t="s">
        <v>34</v>
      </c>
      <c r="X17" s="21">
        <v>0.375</v>
      </c>
    </row>
    <row r="18" spans="1:24" ht="16.5" x14ac:dyDescent="0.2">
      <c r="A18" s="5" t="s">
        <v>83</v>
      </c>
      <c r="B18" s="5" t="s">
        <v>84</v>
      </c>
      <c r="C18" s="5" t="s">
        <v>31</v>
      </c>
      <c r="D18" s="14" t="s">
        <v>85</v>
      </c>
      <c r="E18" s="14" t="s">
        <v>86</v>
      </c>
      <c r="F18" s="5">
        <v>5.7750000000000004</v>
      </c>
      <c r="G18" s="14">
        <v>845</v>
      </c>
      <c r="H18" s="14">
        <v>846</v>
      </c>
      <c r="I18" s="5" t="s">
        <v>34</v>
      </c>
      <c r="J18" s="5" t="s">
        <v>34</v>
      </c>
      <c r="K18" s="5" t="s">
        <v>34</v>
      </c>
      <c r="L18" s="5" t="s">
        <v>34</v>
      </c>
      <c r="M18" s="21">
        <v>1.4690000000000001</v>
      </c>
      <c r="N18" s="21" t="s">
        <v>34</v>
      </c>
      <c r="O18" s="21" t="s">
        <v>34</v>
      </c>
      <c r="P18" s="21">
        <v>0.19</v>
      </c>
      <c r="Q18" s="21" t="s">
        <v>34</v>
      </c>
      <c r="R18" s="5" t="s">
        <v>34</v>
      </c>
      <c r="S18" s="5" t="s">
        <v>34</v>
      </c>
      <c r="T18" s="21" t="s">
        <v>34</v>
      </c>
      <c r="U18" s="21" t="s">
        <v>34</v>
      </c>
      <c r="V18" s="5" t="s">
        <v>34</v>
      </c>
      <c r="W18" s="5" t="s">
        <v>34</v>
      </c>
      <c r="X18" s="21" t="s">
        <v>34</v>
      </c>
    </row>
    <row r="19" spans="1:24" ht="16.5" x14ac:dyDescent="0.2">
      <c r="A19" s="5" t="s">
        <v>87</v>
      </c>
      <c r="B19" s="5" t="s">
        <v>88</v>
      </c>
      <c r="C19" s="5" t="s">
        <v>37</v>
      </c>
      <c r="D19" s="14" t="s">
        <v>89</v>
      </c>
      <c r="E19" s="5" t="s">
        <v>90</v>
      </c>
      <c r="F19" s="5">
        <v>5.9059999999999997</v>
      </c>
      <c r="G19" s="5">
        <v>852</v>
      </c>
      <c r="H19" s="5">
        <v>851</v>
      </c>
      <c r="I19" s="5">
        <v>3.33</v>
      </c>
      <c r="J19" s="5">
        <v>2.3820000000000001</v>
      </c>
      <c r="K19" s="5">
        <v>13.722</v>
      </c>
      <c r="L19" s="5">
        <v>4.907</v>
      </c>
      <c r="M19" s="21">
        <v>7.7629999999999999</v>
      </c>
      <c r="N19" s="21">
        <v>5.1680000000000001</v>
      </c>
      <c r="O19" s="21">
        <v>3.4380000000000002</v>
      </c>
      <c r="P19" s="21">
        <v>5.6420000000000003</v>
      </c>
      <c r="Q19" s="21">
        <v>7.9740000000000002</v>
      </c>
      <c r="R19" s="5">
        <v>5.8609999999999998</v>
      </c>
      <c r="S19" s="5">
        <v>5.6710000000000003</v>
      </c>
      <c r="T19" s="21">
        <v>4.6059999999999999</v>
      </c>
      <c r="U19" s="21">
        <v>8.8469999999999995</v>
      </c>
      <c r="V19" s="5">
        <v>10.959</v>
      </c>
      <c r="W19" s="5">
        <v>5.383</v>
      </c>
      <c r="X19" s="21">
        <v>11.387</v>
      </c>
    </row>
    <row r="20" spans="1:24" ht="16.5" x14ac:dyDescent="0.2">
      <c r="A20" s="5" t="s">
        <v>91</v>
      </c>
      <c r="B20" s="5" t="s">
        <v>92</v>
      </c>
      <c r="C20" s="5" t="s">
        <v>31</v>
      </c>
      <c r="D20" s="14" t="s">
        <v>85</v>
      </c>
      <c r="E20" s="5" t="s">
        <v>93</v>
      </c>
      <c r="F20" s="5">
        <v>6.2409999999999997</v>
      </c>
      <c r="G20" s="5">
        <v>853</v>
      </c>
      <c r="H20" s="5">
        <v>838</v>
      </c>
      <c r="I20" s="5" t="s">
        <v>34</v>
      </c>
      <c r="J20" s="5" t="s">
        <v>34</v>
      </c>
      <c r="K20" s="5" t="s">
        <v>34</v>
      </c>
      <c r="L20" s="5" t="s">
        <v>34</v>
      </c>
      <c r="M20" s="21" t="s">
        <v>34</v>
      </c>
      <c r="N20" s="21" t="s">
        <v>34</v>
      </c>
      <c r="O20" s="21">
        <v>3.5939999999999999</v>
      </c>
      <c r="P20" s="21">
        <v>6.7789999999999999</v>
      </c>
      <c r="Q20" s="21" t="s">
        <v>34</v>
      </c>
      <c r="R20" s="5" t="s">
        <v>34</v>
      </c>
      <c r="S20" s="5" t="s">
        <v>34</v>
      </c>
      <c r="T20" s="21" t="s">
        <v>34</v>
      </c>
      <c r="U20" s="21" t="s">
        <v>34</v>
      </c>
      <c r="V20" s="5" t="s">
        <v>34</v>
      </c>
      <c r="W20" s="5" t="s">
        <v>34</v>
      </c>
      <c r="X20" s="21" t="s">
        <v>34</v>
      </c>
    </row>
    <row r="21" spans="1:24" ht="16.5" x14ac:dyDescent="0.2">
      <c r="A21" s="5" t="s">
        <v>94</v>
      </c>
      <c r="B21" s="5" t="s">
        <v>95</v>
      </c>
      <c r="C21" s="5" t="s">
        <v>37</v>
      </c>
      <c r="D21" s="14" t="s">
        <v>89</v>
      </c>
      <c r="E21" s="14" t="s">
        <v>96</v>
      </c>
      <c r="F21" s="5">
        <v>6.399</v>
      </c>
      <c r="G21" s="14">
        <v>859</v>
      </c>
      <c r="H21" s="14">
        <v>854</v>
      </c>
      <c r="I21" s="5">
        <v>18.074000000000002</v>
      </c>
      <c r="J21" s="5">
        <v>16.376000000000001</v>
      </c>
      <c r="K21" s="5">
        <v>101.88200000000001</v>
      </c>
      <c r="L21" s="5">
        <v>27.975999999999999</v>
      </c>
      <c r="M21" s="21">
        <v>40.012999999999998</v>
      </c>
      <c r="N21" s="21">
        <v>22.245999999999999</v>
      </c>
      <c r="O21" s="21">
        <v>24.16</v>
      </c>
      <c r="P21" s="21">
        <v>33.186</v>
      </c>
      <c r="Q21" s="21">
        <v>65.572999999999993</v>
      </c>
      <c r="R21" s="5">
        <v>30.812000000000001</v>
      </c>
      <c r="S21" s="5">
        <v>40.29</v>
      </c>
      <c r="T21" s="21">
        <v>37.838999999999999</v>
      </c>
      <c r="U21" s="21">
        <v>85.498000000000005</v>
      </c>
      <c r="V21" s="5">
        <v>89.575000000000003</v>
      </c>
      <c r="W21" s="5">
        <v>29.251000000000001</v>
      </c>
      <c r="X21" s="21">
        <v>42.712000000000003</v>
      </c>
    </row>
    <row r="22" spans="1:24" ht="16.5" x14ac:dyDescent="0.2">
      <c r="A22" s="5" t="s">
        <v>97</v>
      </c>
      <c r="B22" s="5" t="s">
        <v>98</v>
      </c>
      <c r="C22" s="5" t="s">
        <v>31</v>
      </c>
      <c r="D22" s="14" t="s">
        <v>71</v>
      </c>
      <c r="E22" s="5" t="s">
        <v>99</v>
      </c>
      <c r="F22" s="5">
        <v>6.7779999999999996</v>
      </c>
      <c r="G22" s="5">
        <v>862</v>
      </c>
      <c r="H22" s="5">
        <v>856</v>
      </c>
      <c r="I22" s="5">
        <v>3.36</v>
      </c>
      <c r="J22" s="5">
        <v>10.231999999999999</v>
      </c>
      <c r="K22" s="5">
        <v>10.598000000000001</v>
      </c>
      <c r="L22" s="5">
        <v>4.3920000000000003</v>
      </c>
      <c r="M22" s="21">
        <v>7.3639999999999999</v>
      </c>
      <c r="N22" s="21">
        <v>6.202</v>
      </c>
      <c r="O22" s="21" t="s">
        <v>34</v>
      </c>
      <c r="P22" s="21" t="s">
        <v>34</v>
      </c>
      <c r="Q22" s="21" t="s">
        <v>34</v>
      </c>
      <c r="R22" s="5" t="s">
        <v>34</v>
      </c>
      <c r="S22" s="5" t="s">
        <v>34</v>
      </c>
      <c r="T22" s="21" t="s">
        <v>34</v>
      </c>
      <c r="U22" s="21" t="s">
        <v>34</v>
      </c>
      <c r="V22" s="5">
        <v>6.4080000000000004</v>
      </c>
      <c r="W22" s="5" t="s">
        <v>34</v>
      </c>
      <c r="X22" s="21">
        <v>14.849</v>
      </c>
    </row>
    <row r="23" spans="1:24" ht="16.5" x14ac:dyDescent="0.2">
      <c r="A23" s="5" t="s">
        <v>100</v>
      </c>
      <c r="B23" s="5" t="s">
        <v>101</v>
      </c>
      <c r="C23" s="5" t="s">
        <v>50</v>
      </c>
      <c r="D23" s="14" t="s">
        <v>102</v>
      </c>
      <c r="E23" s="5" t="s">
        <v>103</v>
      </c>
      <c r="F23" s="5">
        <v>6.9390000000000001</v>
      </c>
      <c r="G23" s="5">
        <v>866</v>
      </c>
      <c r="H23" s="5">
        <v>855</v>
      </c>
      <c r="I23" s="5" t="s">
        <v>34</v>
      </c>
      <c r="J23" s="5" t="s">
        <v>34</v>
      </c>
      <c r="K23" s="5" t="s">
        <v>34</v>
      </c>
      <c r="L23" s="5" t="s">
        <v>34</v>
      </c>
      <c r="M23" s="21" t="s">
        <v>34</v>
      </c>
      <c r="N23" s="21" t="s">
        <v>34</v>
      </c>
      <c r="O23" s="21">
        <v>7.8730000000000002</v>
      </c>
      <c r="P23" s="21">
        <v>5.4660000000000002</v>
      </c>
      <c r="Q23" s="21">
        <v>6.9989999999999997</v>
      </c>
      <c r="R23" s="5">
        <v>4.7489999999999997</v>
      </c>
      <c r="S23" s="5">
        <v>6.7359999999999998</v>
      </c>
      <c r="T23" s="21">
        <v>6.2729999999999997</v>
      </c>
      <c r="U23" s="21">
        <v>17.210999999999999</v>
      </c>
      <c r="V23" s="5" t="s">
        <v>34</v>
      </c>
      <c r="W23" s="5">
        <v>6.2190000000000003</v>
      </c>
      <c r="X23" s="21" t="s">
        <v>34</v>
      </c>
    </row>
    <row r="24" spans="1:24" ht="15" x14ac:dyDescent="0.2">
      <c r="A24" s="5" t="s">
        <v>104</v>
      </c>
      <c r="B24" s="5" t="s">
        <v>535</v>
      </c>
      <c r="C24" s="5" t="s">
        <v>628</v>
      </c>
      <c r="D24" s="14" t="s">
        <v>139</v>
      </c>
      <c r="E24" s="5" t="s">
        <v>139</v>
      </c>
      <c r="F24" s="5">
        <v>7.3879999999999999</v>
      </c>
      <c r="G24" s="5">
        <v>867</v>
      </c>
      <c r="H24" s="5" t="s">
        <v>139</v>
      </c>
      <c r="I24" s="5" t="s">
        <v>34</v>
      </c>
      <c r="J24" s="5" t="s">
        <v>34</v>
      </c>
      <c r="K24" s="5" t="s">
        <v>34</v>
      </c>
      <c r="L24" s="5" t="s">
        <v>34</v>
      </c>
      <c r="M24" s="21" t="s">
        <v>34</v>
      </c>
      <c r="N24" s="21" t="s">
        <v>34</v>
      </c>
      <c r="O24" s="21" t="s">
        <v>34</v>
      </c>
      <c r="P24" s="21" t="s">
        <v>34</v>
      </c>
      <c r="Q24" s="21" t="s">
        <v>34</v>
      </c>
      <c r="R24" s="5" t="s">
        <v>34</v>
      </c>
      <c r="S24" s="5" t="s">
        <v>34</v>
      </c>
      <c r="T24" s="21">
        <v>1.1220000000000001</v>
      </c>
      <c r="U24" s="21" t="s">
        <v>34</v>
      </c>
      <c r="V24" s="5" t="s">
        <v>34</v>
      </c>
      <c r="W24" s="5" t="s">
        <v>34</v>
      </c>
      <c r="X24" s="21" t="s">
        <v>34</v>
      </c>
    </row>
    <row r="25" spans="1:24" ht="16.5" x14ac:dyDescent="0.2">
      <c r="A25" s="5" t="s">
        <v>106</v>
      </c>
      <c r="B25" s="5" t="s">
        <v>107</v>
      </c>
      <c r="C25" s="5" t="s">
        <v>78</v>
      </c>
      <c r="D25" s="14" t="s">
        <v>79</v>
      </c>
      <c r="E25" s="14" t="s">
        <v>108</v>
      </c>
      <c r="F25" s="5">
        <v>7.4649999999999999</v>
      </c>
      <c r="G25" s="14">
        <v>868</v>
      </c>
      <c r="H25" s="14">
        <v>863</v>
      </c>
      <c r="I25" s="5">
        <v>0.66100000000000003</v>
      </c>
      <c r="J25" s="5">
        <v>1.284</v>
      </c>
      <c r="K25" s="5">
        <v>1.131</v>
      </c>
      <c r="L25" s="5">
        <v>0.58199999999999996</v>
      </c>
      <c r="M25" s="21">
        <v>0.92100000000000004</v>
      </c>
      <c r="N25" s="21" t="s">
        <v>34</v>
      </c>
      <c r="O25" s="21">
        <v>0.442</v>
      </c>
      <c r="P25" s="21">
        <v>1.4950000000000001</v>
      </c>
      <c r="Q25" s="21">
        <v>0.83799999999999997</v>
      </c>
      <c r="R25" s="5" t="s">
        <v>34</v>
      </c>
      <c r="S25" s="5" t="s">
        <v>34</v>
      </c>
      <c r="T25" s="21" t="s">
        <v>34</v>
      </c>
      <c r="U25" s="21" t="s">
        <v>34</v>
      </c>
      <c r="V25" s="5" t="s">
        <v>34</v>
      </c>
      <c r="W25" s="5" t="s">
        <v>34</v>
      </c>
      <c r="X25" s="21" t="s">
        <v>34</v>
      </c>
    </row>
    <row r="26" spans="1:24" ht="16.5" x14ac:dyDescent="0.2">
      <c r="A26" s="5" t="s">
        <v>109</v>
      </c>
      <c r="B26" s="5" t="s">
        <v>110</v>
      </c>
      <c r="C26" s="5" t="s">
        <v>50</v>
      </c>
      <c r="D26" s="14" t="s">
        <v>102</v>
      </c>
      <c r="E26" s="14" t="s">
        <v>111</v>
      </c>
      <c r="F26" s="5">
        <v>7.61</v>
      </c>
      <c r="G26" s="14">
        <v>871</v>
      </c>
      <c r="H26" s="14">
        <v>865</v>
      </c>
      <c r="I26" s="5">
        <v>3.55</v>
      </c>
      <c r="J26" s="5">
        <v>3.9510000000000001</v>
      </c>
      <c r="K26" s="5">
        <v>9.1280000000000001</v>
      </c>
      <c r="L26" s="5">
        <v>5.431</v>
      </c>
      <c r="M26" s="21">
        <v>3.6469999999999998</v>
      </c>
      <c r="N26" s="21">
        <v>3.7490000000000001</v>
      </c>
      <c r="O26" s="21">
        <v>17.763999999999999</v>
      </c>
      <c r="P26" s="21">
        <v>5.9080000000000004</v>
      </c>
      <c r="Q26" s="21">
        <v>4.4539999999999997</v>
      </c>
      <c r="R26" s="5">
        <v>6.5339999999999998</v>
      </c>
      <c r="S26" s="5">
        <v>15.855</v>
      </c>
      <c r="T26" s="21">
        <v>5.99</v>
      </c>
      <c r="U26" s="21">
        <v>5.3849999999999998</v>
      </c>
      <c r="V26" s="5">
        <v>4.9340000000000002</v>
      </c>
      <c r="W26" s="5">
        <v>14.981999999999999</v>
      </c>
      <c r="X26" s="21">
        <v>3.7469999999999999</v>
      </c>
    </row>
    <row r="27" spans="1:24" ht="16.5" x14ac:dyDescent="0.2">
      <c r="A27" s="5" t="s">
        <v>112</v>
      </c>
      <c r="B27" s="5" t="s">
        <v>113</v>
      </c>
      <c r="C27" s="5" t="s">
        <v>31</v>
      </c>
      <c r="D27" s="14" t="s">
        <v>85</v>
      </c>
      <c r="E27" s="14" t="s">
        <v>114</v>
      </c>
      <c r="F27" s="5">
        <v>8.0020000000000007</v>
      </c>
      <c r="G27" s="14">
        <v>875</v>
      </c>
      <c r="H27" s="14">
        <v>868</v>
      </c>
      <c r="I27" s="5">
        <v>0.68300000000000005</v>
      </c>
      <c r="J27" s="5">
        <v>7.774</v>
      </c>
      <c r="K27" s="5">
        <v>1.417</v>
      </c>
      <c r="L27" s="5">
        <v>0.98199999999999998</v>
      </c>
      <c r="M27" s="21">
        <v>0.79800000000000004</v>
      </c>
      <c r="N27" s="21">
        <v>1.365</v>
      </c>
      <c r="O27" s="21">
        <v>0.57299999999999995</v>
      </c>
      <c r="P27" s="21">
        <v>0.67900000000000005</v>
      </c>
      <c r="Q27" s="21">
        <v>1.2090000000000001</v>
      </c>
      <c r="R27" s="5">
        <v>0.71</v>
      </c>
      <c r="S27" s="5">
        <v>0.72099999999999997</v>
      </c>
      <c r="T27" s="21">
        <v>1.153</v>
      </c>
      <c r="U27" s="21">
        <v>5.9710000000000001</v>
      </c>
      <c r="V27" s="5">
        <v>0.68700000000000006</v>
      </c>
      <c r="W27" s="5">
        <v>3.2610000000000001</v>
      </c>
      <c r="X27" s="21">
        <v>3.984</v>
      </c>
    </row>
    <row r="28" spans="1:24" ht="16.5" x14ac:dyDescent="0.2">
      <c r="A28" s="5" t="s">
        <v>115</v>
      </c>
      <c r="B28" s="5" t="s">
        <v>116</v>
      </c>
      <c r="C28" s="5" t="s">
        <v>45</v>
      </c>
      <c r="D28" s="14" t="s">
        <v>117</v>
      </c>
      <c r="E28" s="14" t="s">
        <v>118</v>
      </c>
      <c r="F28" s="5">
        <v>8.3979999999999997</v>
      </c>
      <c r="G28" s="14">
        <v>882</v>
      </c>
      <c r="H28" s="14">
        <v>876</v>
      </c>
      <c r="I28" s="5" t="s">
        <v>34</v>
      </c>
      <c r="J28" s="5" t="s">
        <v>34</v>
      </c>
      <c r="K28" s="5" t="s">
        <v>34</v>
      </c>
      <c r="L28" s="5">
        <v>7.1999999999999995E-2</v>
      </c>
      <c r="M28" s="21">
        <v>0.13600000000000001</v>
      </c>
      <c r="N28" s="21" t="s">
        <v>34</v>
      </c>
      <c r="O28" s="21" t="s">
        <v>34</v>
      </c>
      <c r="P28" s="21">
        <v>0.45500000000000002</v>
      </c>
      <c r="Q28" s="21" t="s">
        <v>34</v>
      </c>
      <c r="R28" s="5" t="s">
        <v>34</v>
      </c>
      <c r="S28" s="5">
        <v>0.21299999999999999</v>
      </c>
      <c r="T28" s="21" t="s">
        <v>34</v>
      </c>
      <c r="U28" s="21" t="s">
        <v>34</v>
      </c>
      <c r="V28" s="5" t="s">
        <v>34</v>
      </c>
      <c r="W28" s="5" t="s">
        <v>34</v>
      </c>
      <c r="X28" s="21">
        <v>0.105</v>
      </c>
    </row>
    <row r="29" spans="1:24" ht="16.5" x14ac:dyDescent="0.2">
      <c r="A29" s="5" t="s">
        <v>119</v>
      </c>
      <c r="B29" s="5" t="s">
        <v>121</v>
      </c>
      <c r="C29" s="5" t="s">
        <v>45</v>
      </c>
      <c r="D29" s="14" t="s">
        <v>117</v>
      </c>
      <c r="E29" s="14" t="s">
        <v>122</v>
      </c>
      <c r="F29" s="5">
        <v>8.6359999999999992</v>
      </c>
      <c r="G29" s="5">
        <v>884</v>
      </c>
      <c r="H29" s="5">
        <v>880</v>
      </c>
      <c r="I29" s="5">
        <v>1.212</v>
      </c>
      <c r="J29" s="5">
        <v>0.39300000000000002</v>
      </c>
      <c r="K29" s="5">
        <v>1.343</v>
      </c>
      <c r="L29" s="5">
        <v>1.5249999999999999</v>
      </c>
      <c r="M29" s="21">
        <v>2.89</v>
      </c>
      <c r="N29" s="21">
        <v>7.4999999999999997E-2</v>
      </c>
      <c r="O29" s="21">
        <v>0.185</v>
      </c>
      <c r="P29" s="21">
        <v>1.3340000000000001</v>
      </c>
      <c r="Q29" s="21">
        <v>0.183</v>
      </c>
      <c r="R29" s="5">
        <v>0.39100000000000001</v>
      </c>
      <c r="S29" s="5">
        <v>0.753</v>
      </c>
      <c r="T29" s="21">
        <v>0.48699999999999999</v>
      </c>
      <c r="U29" s="21" t="s">
        <v>34</v>
      </c>
      <c r="V29" s="5">
        <v>0.16400000000000001</v>
      </c>
      <c r="W29" s="5">
        <v>1.002</v>
      </c>
      <c r="X29" s="21">
        <v>3.3370000000000002</v>
      </c>
    </row>
    <row r="30" spans="1:24" ht="15" x14ac:dyDescent="0.2">
      <c r="A30" s="5" t="s">
        <v>120</v>
      </c>
      <c r="B30" s="5" t="s">
        <v>536</v>
      </c>
      <c r="C30" s="5" t="s">
        <v>628</v>
      </c>
      <c r="D30" s="14" t="s">
        <v>139</v>
      </c>
      <c r="E30" s="14" t="s">
        <v>139</v>
      </c>
      <c r="F30" s="5">
        <v>8.7330000000000005</v>
      </c>
      <c r="G30" s="14">
        <v>885</v>
      </c>
      <c r="H30" s="14" t="s">
        <v>139</v>
      </c>
      <c r="I30" s="5" t="s">
        <v>34</v>
      </c>
      <c r="J30" s="5" t="s">
        <v>34</v>
      </c>
      <c r="K30" s="5" t="s">
        <v>34</v>
      </c>
      <c r="L30" s="5" t="s">
        <v>34</v>
      </c>
      <c r="M30" s="21">
        <v>0.156</v>
      </c>
      <c r="N30" s="21" t="s">
        <v>34</v>
      </c>
      <c r="O30" s="21" t="s">
        <v>34</v>
      </c>
      <c r="P30" s="21" t="s">
        <v>34</v>
      </c>
      <c r="Q30" s="21" t="s">
        <v>34</v>
      </c>
      <c r="R30" s="5" t="s">
        <v>34</v>
      </c>
      <c r="S30" s="5" t="s">
        <v>34</v>
      </c>
      <c r="T30" s="21" t="s">
        <v>34</v>
      </c>
      <c r="U30" s="21" t="s">
        <v>34</v>
      </c>
      <c r="V30" s="5">
        <v>0.20599999999999999</v>
      </c>
      <c r="W30" s="5" t="s">
        <v>34</v>
      </c>
      <c r="X30" s="21">
        <v>0.26100000000000001</v>
      </c>
    </row>
    <row r="31" spans="1:24" ht="16.5" x14ac:dyDescent="0.2">
      <c r="A31" s="5" t="s">
        <v>123</v>
      </c>
      <c r="B31" s="5" t="s">
        <v>537</v>
      </c>
      <c r="C31" s="5" t="s">
        <v>50</v>
      </c>
      <c r="D31" s="14" t="s">
        <v>128</v>
      </c>
      <c r="E31" s="14" t="s">
        <v>129</v>
      </c>
      <c r="F31" s="5">
        <v>8.8569999999999993</v>
      </c>
      <c r="G31" s="14">
        <v>888</v>
      </c>
      <c r="H31" s="14">
        <v>893</v>
      </c>
      <c r="I31" s="5">
        <v>0.435</v>
      </c>
      <c r="J31" s="5">
        <v>0.60699999999999998</v>
      </c>
      <c r="K31" s="5">
        <v>2.306</v>
      </c>
      <c r="L31" s="5">
        <v>0.48399999999999999</v>
      </c>
      <c r="M31" s="21" t="s">
        <v>34</v>
      </c>
      <c r="N31" s="21">
        <v>0.54600000000000004</v>
      </c>
      <c r="O31" s="21">
        <v>21.596</v>
      </c>
      <c r="P31" s="21">
        <v>0.125</v>
      </c>
      <c r="Q31" s="21">
        <v>0.122</v>
      </c>
      <c r="R31" s="5">
        <v>1.776</v>
      </c>
      <c r="S31" s="5">
        <v>5.8620000000000001</v>
      </c>
      <c r="T31" s="21">
        <v>1.62</v>
      </c>
      <c r="U31" s="21">
        <v>0.127</v>
      </c>
      <c r="V31" s="5" t="s">
        <v>34</v>
      </c>
      <c r="W31" s="5">
        <v>1.8169999999999999</v>
      </c>
      <c r="X31" s="21" t="s">
        <v>34</v>
      </c>
    </row>
    <row r="32" spans="1:24" ht="16.5" x14ac:dyDescent="0.2">
      <c r="A32" s="5" t="s">
        <v>126</v>
      </c>
      <c r="B32" s="5" t="s">
        <v>131</v>
      </c>
      <c r="C32" s="5" t="s">
        <v>50</v>
      </c>
      <c r="D32" s="14" t="s">
        <v>102</v>
      </c>
      <c r="E32" s="14" t="s">
        <v>132</v>
      </c>
      <c r="F32" s="5">
        <v>8.9879999999999995</v>
      </c>
      <c r="G32" s="14">
        <v>890</v>
      </c>
      <c r="H32" s="14">
        <v>887</v>
      </c>
      <c r="I32" s="5">
        <v>1.446</v>
      </c>
      <c r="J32" s="5">
        <v>1.8180000000000001</v>
      </c>
      <c r="K32" s="5">
        <v>4.4660000000000002</v>
      </c>
      <c r="L32" s="5">
        <v>2.2069999999999999</v>
      </c>
      <c r="M32" s="21">
        <v>1.381</v>
      </c>
      <c r="N32" s="21">
        <v>1.4970000000000001</v>
      </c>
      <c r="O32" s="21">
        <v>17.506</v>
      </c>
      <c r="P32" s="21">
        <v>1.526</v>
      </c>
      <c r="Q32" s="21">
        <v>1.3009999999999999</v>
      </c>
      <c r="R32" s="5">
        <v>3.399</v>
      </c>
      <c r="S32" s="5">
        <v>9.7360000000000007</v>
      </c>
      <c r="T32" s="21">
        <v>3.0640000000000001</v>
      </c>
      <c r="U32" s="21">
        <v>1.6080000000000001</v>
      </c>
      <c r="V32" s="5">
        <v>1.452</v>
      </c>
      <c r="W32" s="5">
        <v>5.8369999999999997</v>
      </c>
      <c r="X32" s="21">
        <v>1.3819999999999999</v>
      </c>
    </row>
    <row r="33" spans="1:24" ht="16.5" x14ac:dyDescent="0.2">
      <c r="A33" s="5" t="s">
        <v>130</v>
      </c>
      <c r="B33" s="5" t="s">
        <v>134</v>
      </c>
      <c r="C33" s="5" t="s">
        <v>135</v>
      </c>
      <c r="D33" s="14" t="s">
        <v>136</v>
      </c>
      <c r="E33" s="14" t="s">
        <v>137</v>
      </c>
      <c r="F33" s="5">
        <v>9.1660000000000004</v>
      </c>
      <c r="G33" s="14">
        <v>892</v>
      </c>
      <c r="H33" s="14">
        <v>891</v>
      </c>
      <c r="I33" s="5" t="s">
        <v>34</v>
      </c>
      <c r="J33" s="5" t="s">
        <v>34</v>
      </c>
      <c r="K33" s="5" t="s">
        <v>34</v>
      </c>
      <c r="L33" s="5">
        <v>0.22</v>
      </c>
      <c r="M33" s="21">
        <v>0.19900000000000001</v>
      </c>
      <c r="N33" s="21" t="s">
        <v>34</v>
      </c>
      <c r="O33" s="21" t="s">
        <v>34</v>
      </c>
      <c r="P33" s="21" t="s">
        <v>34</v>
      </c>
      <c r="Q33" s="21" t="s">
        <v>34</v>
      </c>
      <c r="R33" s="5" t="s">
        <v>34</v>
      </c>
      <c r="S33" s="5" t="s">
        <v>34</v>
      </c>
      <c r="T33" s="21" t="s">
        <v>34</v>
      </c>
      <c r="U33" s="21" t="s">
        <v>34</v>
      </c>
      <c r="V33" s="5" t="s">
        <v>34</v>
      </c>
      <c r="W33" s="5" t="s">
        <v>34</v>
      </c>
      <c r="X33" s="21" t="s">
        <v>34</v>
      </c>
    </row>
    <row r="34" spans="1:24" ht="16.5" x14ac:dyDescent="0.2">
      <c r="A34" s="5" t="s">
        <v>133</v>
      </c>
      <c r="B34" s="5" t="s">
        <v>538</v>
      </c>
      <c r="C34" s="5" t="s">
        <v>135</v>
      </c>
      <c r="D34" s="14" t="s">
        <v>140</v>
      </c>
      <c r="E34" s="5" t="s">
        <v>141</v>
      </c>
      <c r="F34" s="5">
        <v>9.343</v>
      </c>
      <c r="G34" s="14">
        <v>893</v>
      </c>
      <c r="H34" s="14" t="s">
        <v>34</v>
      </c>
      <c r="I34" s="5" t="s">
        <v>34</v>
      </c>
      <c r="J34" s="5">
        <v>0.11</v>
      </c>
      <c r="K34" s="5" t="s">
        <v>34</v>
      </c>
      <c r="L34" s="5" t="s">
        <v>34</v>
      </c>
      <c r="M34" s="21" t="s">
        <v>34</v>
      </c>
      <c r="N34" s="21" t="s">
        <v>34</v>
      </c>
      <c r="O34" s="21" t="s">
        <v>34</v>
      </c>
      <c r="P34" s="21" t="s">
        <v>34</v>
      </c>
      <c r="Q34" s="21" t="s">
        <v>34</v>
      </c>
      <c r="R34" s="5" t="s">
        <v>34</v>
      </c>
      <c r="S34" s="5" t="s">
        <v>34</v>
      </c>
      <c r="T34" s="21" t="s">
        <v>34</v>
      </c>
      <c r="U34" s="21" t="s">
        <v>34</v>
      </c>
      <c r="V34" s="5" t="s">
        <v>34</v>
      </c>
      <c r="W34" s="5" t="s">
        <v>34</v>
      </c>
      <c r="X34" s="21" t="s">
        <v>34</v>
      </c>
    </row>
    <row r="35" spans="1:24" ht="15" x14ac:dyDescent="0.2">
      <c r="A35" s="5" t="s">
        <v>138</v>
      </c>
      <c r="B35" s="5" t="s">
        <v>539</v>
      </c>
      <c r="C35" s="5" t="s">
        <v>628</v>
      </c>
      <c r="D35" s="14" t="s">
        <v>139</v>
      </c>
      <c r="E35" s="14" t="s">
        <v>139</v>
      </c>
      <c r="F35" s="5">
        <v>9.4670000000000005</v>
      </c>
      <c r="G35" s="5">
        <v>895</v>
      </c>
      <c r="H35" s="5" t="s">
        <v>139</v>
      </c>
      <c r="I35" s="5" t="s">
        <v>34</v>
      </c>
      <c r="J35" s="5" t="s">
        <v>34</v>
      </c>
      <c r="K35" s="5" t="s">
        <v>34</v>
      </c>
      <c r="L35" s="5" t="s">
        <v>34</v>
      </c>
      <c r="M35" s="21" t="s">
        <v>34</v>
      </c>
      <c r="N35" s="21" t="s">
        <v>34</v>
      </c>
      <c r="O35" s="21">
        <v>1.0760000000000001</v>
      </c>
      <c r="P35" s="21" t="s">
        <v>34</v>
      </c>
      <c r="Q35" s="21" t="s">
        <v>34</v>
      </c>
      <c r="R35" s="5" t="s">
        <v>34</v>
      </c>
      <c r="S35" s="5" t="s">
        <v>34</v>
      </c>
      <c r="T35" s="21" t="s">
        <v>34</v>
      </c>
      <c r="U35" s="21" t="s">
        <v>34</v>
      </c>
      <c r="V35" s="5" t="s">
        <v>34</v>
      </c>
      <c r="W35" s="5" t="s">
        <v>34</v>
      </c>
      <c r="X35" s="21" t="s">
        <v>34</v>
      </c>
    </row>
    <row r="36" spans="1:24" ht="15" x14ac:dyDescent="0.2">
      <c r="A36" s="5" t="s">
        <v>142</v>
      </c>
      <c r="B36" s="5" t="s">
        <v>540</v>
      </c>
      <c r="C36" s="5" t="s">
        <v>628</v>
      </c>
      <c r="D36" s="14" t="s">
        <v>139</v>
      </c>
      <c r="E36" s="5" t="s">
        <v>139</v>
      </c>
      <c r="F36" s="5">
        <v>9.5649999999999995</v>
      </c>
      <c r="G36" s="14">
        <v>896</v>
      </c>
      <c r="H36" s="14" t="s">
        <v>34</v>
      </c>
      <c r="I36" s="5">
        <v>0.13900000000000001</v>
      </c>
      <c r="J36" s="5">
        <v>1.403</v>
      </c>
      <c r="K36" s="5">
        <v>0.17499999999999999</v>
      </c>
      <c r="L36" s="5">
        <v>0.23300000000000001</v>
      </c>
      <c r="M36" s="21" t="s">
        <v>34</v>
      </c>
      <c r="N36" s="21" t="s">
        <v>34</v>
      </c>
      <c r="O36" s="21" t="s">
        <v>34</v>
      </c>
      <c r="P36" s="21">
        <v>0.187</v>
      </c>
      <c r="Q36" s="21">
        <v>9.2999999999999999E-2</v>
      </c>
      <c r="R36" s="5">
        <v>0.187</v>
      </c>
      <c r="S36" s="5">
        <v>0.48899999999999999</v>
      </c>
      <c r="T36" s="21">
        <v>0.28799999999999998</v>
      </c>
      <c r="U36" s="21" t="s">
        <v>34</v>
      </c>
      <c r="V36" s="5">
        <v>0.16700000000000001</v>
      </c>
      <c r="W36" s="5" t="s">
        <v>34</v>
      </c>
      <c r="X36" s="21">
        <v>0.46300000000000002</v>
      </c>
    </row>
    <row r="37" spans="1:24" ht="16.5" x14ac:dyDescent="0.2">
      <c r="A37" s="5" t="s">
        <v>143</v>
      </c>
      <c r="B37" s="5" t="s">
        <v>146</v>
      </c>
      <c r="C37" s="5" t="s">
        <v>82</v>
      </c>
      <c r="D37" s="14" t="s">
        <v>144</v>
      </c>
      <c r="E37" s="14" t="s">
        <v>147</v>
      </c>
      <c r="F37" s="5">
        <v>9.6690000000000005</v>
      </c>
      <c r="G37" s="5">
        <v>898</v>
      </c>
      <c r="H37" s="5">
        <v>896</v>
      </c>
      <c r="I37" s="5">
        <v>3.359</v>
      </c>
      <c r="J37" s="5">
        <v>83.478999999999999</v>
      </c>
      <c r="K37" s="5">
        <v>10.51</v>
      </c>
      <c r="L37" s="5">
        <v>12.882999999999999</v>
      </c>
      <c r="M37" s="21">
        <v>5.3760000000000003</v>
      </c>
      <c r="N37" s="21">
        <v>1.395</v>
      </c>
      <c r="O37" s="21">
        <v>4.6829999999999998</v>
      </c>
      <c r="P37" s="21">
        <v>62.603000000000002</v>
      </c>
      <c r="Q37" s="21">
        <v>13.664999999999999</v>
      </c>
      <c r="R37" s="5">
        <v>4.859</v>
      </c>
      <c r="S37" s="5">
        <v>50.671999999999997</v>
      </c>
      <c r="T37" s="21">
        <v>42.845999999999997</v>
      </c>
      <c r="U37" s="21">
        <v>1.859</v>
      </c>
      <c r="V37" s="5">
        <v>4.5090000000000003</v>
      </c>
      <c r="W37" s="5">
        <v>2.9910000000000001</v>
      </c>
      <c r="X37" s="21">
        <v>13.619</v>
      </c>
    </row>
    <row r="38" spans="1:24" ht="16.5" x14ac:dyDescent="0.2">
      <c r="A38" s="5" t="s">
        <v>145</v>
      </c>
      <c r="B38" s="5" t="s">
        <v>149</v>
      </c>
      <c r="C38" s="5" t="s">
        <v>37</v>
      </c>
      <c r="D38" s="14" t="s">
        <v>150</v>
      </c>
      <c r="E38" s="14" t="s">
        <v>151</v>
      </c>
      <c r="F38" s="5">
        <v>9.8800000000000008</v>
      </c>
      <c r="G38" s="14">
        <v>902</v>
      </c>
      <c r="H38" s="14">
        <v>907</v>
      </c>
      <c r="I38" s="5">
        <v>0.106</v>
      </c>
      <c r="J38" s="5">
        <v>1.569</v>
      </c>
      <c r="K38" s="5" t="s">
        <v>34</v>
      </c>
      <c r="L38" s="5">
        <v>0.58399999999999996</v>
      </c>
      <c r="M38" s="21">
        <v>1.3919999999999999</v>
      </c>
      <c r="N38" s="21" t="s">
        <v>34</v>
      </c>
      <c r="O38" s="21" t="s">
        <v>34</v>
      </c>
      <c r="P38" s="21">
        <v>1.3779999999999999</v>
      </c>
      <c r="Q38" s="21">
        <v>0.51500000000000001</v>
      </c>
      <c r="R38" s="5">
        <v>0.32600000000000001</v>
      </c>
      <c r="S38" s="5">
        <v>1.446</v>
      </c>
      <c r="T38" s="21">
        <v>1.5209999999999999</v>
      </c>
      <c r="U38" s="21" t="s">
        <v>34</v>
      </c>
      <c r="V38" s="5">
        <v>0.23799999999999999</v>
      </c>
      <c r="W38" s="5" t="s">
        <v>34</v>
      </c>
      <c r="X38" s="21">
        <v>0.61799999999999999</v>
      </c>
    </row>
    <row r="39" spans="1:24" ht="16.5" x14ac:dyDescent="0.2">
      <c r="A39" s="5" t="s">
        <v>148</v>
      </c>
      <c r="B39" s="5" t="s">
        <v>153</v>
      </c>
      <c r="C39" s="5" t="s">
        <v>37</v>
      </c>
      <c r="D39" s="14" t="s">
        <v>154</v>
      </c>
      <c r="E39" s="14" t="s">
        <v>155</v>
      </c>
      <c r="F39" s="5">
        <v>10.061</v>
      </c>
      <c r="G39" s="14">
        <v>908</v>
      </c>
      <c r="H39" s="14">
        <v>911</v>
      </c>
      <c r="I39" s="5">
        <v>4.6589999999999998</v>
      </c>
      <c r="J39" s="5">
        <v>5.6929999999999996</v>
      </c>
      <c r="K39" s="5">
        <v>18.664000000000001</v>
      </c>
      <c r="L39" s="5">
        <v>8.4390000000000001</v>
      </c>
      <c r="M39" s="21">
        <v>19.192</v>
      </c>
      <c r="N39" s="21">
        <v>4.8970000000000002</v>
      </c>
      <c r="O39" s="21">
        <v>6.9960000000000004</v>
      </c>
      <c r="P39" s="21">
        <v>10.385999999999999</v>
      </c>
      <c r="Q39" s="21">
        <v>10.686999999999999</v>
      </c>
      <c r="R39" s="5">
        <v>6.4359999999999999</v>
      </c>
      <c r="S39" s="5">
        <v>8.82</v>
      </c>
      <c r="T39" s="21">
        <v>8.2829999999999995</v>
      </c>
      <c r="U39" s="21">
        <v>14.435</v>
      </c>
      <c r="V39" s="5">
        <v>9.76</v>
      </c>
      <c r="W39" s="5">
        <v>7.4870000000000001</v>
      </c>
      <c r="X39" s="21">
        <v>15.579000000000001</v>
      </c>
    </row>
    <row r="40" spans="1:24" ht="15" x14ac:dyDescent="0.2">
      <c r="A40" s="5" t="s">
        <v>152</v>
      </c>
      <c r="B40" s="5" t="s">
        <v>541</v>
      </c>
      <c r="C40" s="5" t="s">
        <v>628</v>
      </c>
      <c r="D40" s="14" t="s">
        <v>139</v>
      </c>
      <c r="E40" s="5" t="s">
        <v>139</v>
      </c>
      <c r="F40" s="5">
        <v>10.45</v>
      </c>
      <c r="G40" s="14">
        <v>913</v>
      </c>
      <c r="H40" s="14" t="s">
        <v>34</v>
      </c>
      <c r="I40" s="5" t="s">
        <v>34</v>
      </c>
      <c r="J40" s="5" t="s">
        <v>34</v>
      </c>
      <c r="K40" s="5" t="s">
        <v>34</v>
      </c>
      <c r="L40" s="5" t="s">
        <v>34</v>
      </c>
      <c r="M40" s="21" t="s">
        <v>34</v>
      </c>
      <c r="N40" s="21" t="s">
        <v>34</v>
      </c>
      <c r="O40" s="21" t="s">
        <v>34</v>
      </c>
      <c r="P40" s="21" t="s">
        <v>34</v>
      </c>
      <c r="Q40" s="21" t="s">
        <v>34</v>
      </c>
      <c r="R40" s="5" t="s">
        <v>34</v>
      </c>
      <c r="S40" s="5">
        <v>2.0990000000000002</v>
      </c>
      <c r="T40" s="21">
        <v>1.415</v>
      </c>
      <c r="U40" s="21" t="s">
        <v>34</v>
      </c>
      <c r="V40" s="5" t="s">
        <v>34</v>
      </c>
      <c r="W40" s="5" t="s">
        <v>34</v>
      </c>
      <c r="X40" s="21" t="s">
        <v>34</v>
      </c>
    </row>
    <row r="41" spans="1:24" ht="16.5" x14ac:dyDescent="0.2">
      <c r="A41" s="5" t="s">
        <v>156</v>
      </c>
      <c r="B41" s="5" t="s">
        <v>158</v>
      </c>
      <c r="C41" s="5" t="s">
        <v>82</v>
      </c>
      <c r="D41" s="14" t="s">
        <v>159</v>
      </c>
      <c r="E41" s="5" t="s">
        <v>139</v>
      </c>
      <c r="F41" s="5">
        <v>10.531000000000001</v>
      </c>
      <c r="G41" s="5">
        <v>915</v>
      </c>
      <c r="H41" s="5" t="s">
        <v>34</v>
      </c>
      <c r="I41" s="5">
        <v>1.145</v>
      </c>
      <c r="J41" s="5">
        <v>2.427</v>
      </c>
      <c r="K41" s="5">
        <v>3.1859999999999999</v>
      </c>
      <c r="L41" s="5">
        <v>3.2029999999999998</v>
      </c>
      <c r="M41" s="21">
        <v>6.1219999999999999</v>
      </c>
      <c r="N41" s="21">
        <v>1.4079999999999999</v>
      </c>
      <c r="O41" s="21">
        <v>0.45500000000000002</v>
      </c>
      <c r="P41" s="21">
        <v>3.84</v>
      </c>
      <c r="Q41" s="21">
        <v>3.5230000000000001</v>
      </c>
      <c r="R41" s="5">
        <v>3.101</v>
      </c>
      <c r="S41" s="5">
        <v>2.2429999999999999</v>
      </c>
      <c r="T41" s="21">
        <v>1.631</v>
      </c>
      <c r="U41" s="21">
        <v>3.7669999999999999</v>
      </c>
      <c r="V41" s="5" t="s">
        <v>34</v>
      </c>
      <c r="W41" s="5">
        <v>2.6949999999999998</v>
      </c>
      <c r="X41" s="21" t="s">
        <v>34</v>
      </c>
    </row>
    <row r="42" spans="1:24" ht="16.5" x14ac:dyDescent="0.2">
      <c r="A42" s="5" t="s">
        <v>157</v>
      </c>
      <c r="B42" s="5" t="s">
        <v>161</v>
      </c>
      <c r="C42" s="5" t="s">
        <v>50</v>
      </c>
      <c r="D42" s="14" t="s">
        <v>159</v>
      </c>
      <c r="E42" s="5" t="s">
        <v>162</v>
      </c>
      <c r="F42" s="5">
        <v>10.641</v>
      </c>
      <c r="G42" s="5">
        <v>921</v>
      </c>
      <c r="H42" s="5">
        <v>921</v>
      </c>
      <c r="I42" s="5" t="s">
        <v>34</v>
      </c>
      <c r="J42" s="5" t="s">
        <v>34</v>
      </c>
      <c r="K42" s="5" t="s">
        <v>34</v>
      </c>
      <c r="L42" s="5" t="s">
        <v>34</v>
      </c>
      <c r="M42" s="21" t="s">
        <v>34</v>
      </c>
      <c r="N42" s="21" t="s">
        <v>34</v>
      </c>
      <c r="O42" s="21">
        <v>2.0489999999999999</v>
      </c>
      <c r="P42" s="21" t="s">
        <v>34</v>
      </c>
      <c r="Q42" s="21" t="s">
        <v>34</v>
      </c>
      <c r="R42" s="5" t="s">
        <v>34</v>
      </c>
      <c r="S42" s="5" t="s">
        <v>34</v>
      </c>
      <c r="T42" s="21" t="s">
        <v>34</v>
      </c>
      <c r="U42" s="21" t="s">
        <v>34</v>
      </c>
      <c r="V42" s="5" t="s">
        <v>34</v>
      </c>
      <c r="W42" s="5" t="s">
        <v>34</v>
      </c>
      <c r="X42" s="21" t="s">
        <v>34</v>
      </c>
    </row>
    <row r="43" spans="1:24" ht="16.5" x14ac:dyDescent="0.2">
      <c r="A43" s="5" t="s">
        <v>160</v>
      </c>
      <c r="B43" s="5" t="s">
        <v>164</v>
      </c>
      <c r="C43" s="5" t="s">
        <v>78</v>
      </c>
      <c r="D43" s="14" t="s">
        <v>165</v>
      </c>
      <c r="E43" s="14" t="s">
        <v>166</v>
      </c>
      <c r="F43" s="5">
        <v>11.154</v>
      </c>
      <c r="G43" s="5">
        <v>929</v>
      </c>
      <c r="H43" s="5">
        <v>937</v>
      </c>
      <c r="I43" s="5">
        <v>0.82899999999999996</v>
      </c>
      <c r="J43" s="5">
        <v>0.34499999999999997</v>
      </c>
      <c r="K43" s="5">
        <v>0.64300000000000002</v>
      </c>
      <c r="L43" s="5">
        <v>0.44800000000000001</v>
      </c>
      <c r="M43" s="21">
        <v>0.751</v>
      </c>
      <c r="N43" s="21">
        <v>0.47899999999999998</v>
      </c>
      <c r="O43" s="21" t="s">
        <v>34</v>
      </c>
      <c r="P43" s="21">
        <v>0.33200000000000002</v>
      </c>
      <c r="Q43" s="21">
        <v>0.315</v>
      </c>
      <c r="R43" s="5">
        <v>0.33</v>
      </c>
      <c r="S43" s="5">
        <v>0.5</v>
      </c>
      <c r="T43" s="21" t="s">
        <v>34</v>
      </c>
      <c r="U43" s="21">
        <v>0.61599999999999999</v>
      </c>
      <c r="V43" s="5" t="s">
        <v>34</v>
      </c>
      <c r="W43" s="5">
        <v>0.29599999999999999</v>
      </c>
      <c r="X43" s="21">
        <v>0.60399999999999998</v>
      </c>
    </row>
    <row r="44" spans="1:24" ht="15" x14ac:dyDescent="0.2">
      <c r="A44" s="5" t="s">
        <v>163</v>
      </c>
      <c r="B44" s="5" t="s">
        <v>542</v>
      </c>
      <c r="C44" s="5" t="s">
        <v>628</v>
      </c>
      <c r="D44" s="14" t="s">
        <v>139</v>
      </c>
      <c r="E44" s="5" t="s">
        <v>139</v>
      </c>
      <c r="F44" s="5">
        <v>11.228</v>
      </c>
      <c r="G44" s="14">
        <v>930</v>
      </c>
      <c r="H44" s="14" t="s">
        <v>139</v>
      </c>
      <c r="I44" s="5">
        <v>0.33500000000000002</v>
      </c>
      <c r="J44" s="5" t="s">
        <v>34</v>
      </c>
      <c r="K44" s="5" t="s">
        <v>34</v>
      </c>
      <c r="L44" s="5" t="s">
        <v>34</v>
      </c>
      <c r="M44" s="21" t="s">
        <v>34</v>
      </c>
      <c r="N44" s="21" t="s">
        <v>34</v>
      </c>
      <c r="O44" s="21" t="s">
        <v>34</v>
      </c>
      <c r="P44" s="21" t="s">
        <v>34</v>
      </c>
      <c r="Q44" s="21" t="s">
        <v>34</v>
      </c>
      <c r="R44" s="5" t="s">
        <v>34</v>
      </c>
      <c r="S44" s="5" t="s">
        <v>34</v>
      </c>
      <c r="T44" s="21" t="s">
        <v>34</v>
      </c>
      <c r="U44" s="21" t="s">
        <v>34</v>
      </c>
      <c r="V44" s="5" t="s">
        <v>34</v>
      </c>
      <c r="W44" s="5" t="s">
        <v>34</v>
      </c>
      <c r="X44" s="21" t="s">
        <v>34</v>
      </c>
    </row>
    <row r="45" spans="1:24" ht="16.5" x14ac:dyDescent="0.2">
      <c r="A45" s="5" t="s">
        <v>167</v>
      </c>
      <c r="B45" s="5" t="s">
        <v>543</v>
      </c>
      <c r="C45" s="5" t="s">
        <v>124</v>
      </c>
      <c r="D45" s="14" t="s">
        <v>168</v>
      </c>
      <c r="E45" s="5" t="s">
        <v>170</v>
      </c>
      <c r="F45" s="5">
        <v>11.359</v>
      </c>
      <c r="G45" s="5">
        <v>933</v>
      </c>
      <c r="H45" s="5">
        <v>944</v>
      </c>
      <c r="I45" s="5">
        <v>0.25800000000000001</v>
      </c>
      <c r="J45" s="5">
        <v>0.46800000000000003</v>
      </c>
      <c r="K45" s="5">
        <v>0.45500000000000002</v>
      </c>
      <c r="L45" s="5">
        <v>0.60399999999999998</v>
      </c>
      <c r="M45" s="21" t="s">
        <v>34</v>
      </c>
      <c r="N45" s="21" t="s">
        <v>34</v>
      </c>
      <c r="O45" s="21" t="s">
        <v>34</v>
      </c>
      <c r="P45" s="21">
        <v>0.23599999999999999</v>
      </c>
      <c r="Q45" s="21" t="s">
        <v>34</v>
      </c>
      <c r="R45" s="5" t="s">
        <v>34</v>
      </c>
      <c r="S45" s="5" t="s">
        <v>34</v>
      </c>
      <c r="T45" s="21" t="s">
        <v>34</v>
      </c>
      <c r="U45" s="21">
        <v>0.60599999999999998</v>
      </c>
      <c r="V45" s="5">
        <v>0.63100000000000001</v>
      </c>
      <c r="W45" s="5">
        <v>0.24199999999999999</v>
      </c>
      <c r="X45" s="21" t="s">
        <v>34</v>
      </c>
    </row>
    <row r="46" spans="1:24" ht="16.5" x14ac:dyDescent="0.2">
      <c r="A46" s="5" t="s">
        <v>169</v>
      </c>
      <c r="B46" s="5" t="s">
        <v>172</v>
      </c>
      <c r="C46" s="5" t="s">
        <v>50</v>
      </c>
      <c r="D46" s="14" t="s">
        <v>173</v>
      </c>
      <c r="E46" s="5" t="s">
        <v>174</v>
      </c>
      <c r="F46" s="5">
        <v>11.708</v>
      </c>
      <c r="G46" s="5">
        <v>941</v>
      </c>
      <c r="H46" s="5">
        <v>934</v>
      </c>
      <c r="I46" s="5" t="s">
        <v>34</v>
      </c>
      <c r="J46" s="5" t="s">
        <v>34</v>
      </c>
      <c r="K46" s="5" t="s">
        <v>34</v>
      </c>
      <c r="L46" s="5" t="s">
        <v>34</v>
      </c>
      <c r="M46" s="21" t="s">
        <v>34</v>
      </c>
      <c r="N46" s="21" t="s">
        <v>34</v>
      </c>
      <c r="O46" s="21">
        <v>0.436</v>
      </c>
      <c r="P46" s="21" t="s">
        <v>34</v>
      </c>
      <c r="Q46" s="21" t="s">
        <v>34</v>
      </c>
      <c r="R46" s="5" t="s">
        <v>34</v>
      </c>
      <c r="S46" s="5" t="s">
        <v>34</v>
      </c>
      <c r="T46" s="21" t="s">
        <v>34</v>
      </c>
      <c r="U46" s="21" t="s">
        <v>34</v>
      </c>
      <c r="V46" s="5" t="s">
        <v>34</v>
      </c>
      <c r="W46" s="5" t="s">
        <v>34</v>
      </c>
      <c r="X46" s="21" t="s">
        <v>34</v>
      </c>
    </row>
    <row r="47" spans="1:24" ht="15" x14ac:dyDescent="0.2">
      <c r="A47" s="5" t="s">
        <v>171</v>
      </c>
      <c r="B47" s="5" t="s">
        <v>544</v>
      </c>
      <c r="C47" s="5" t="s">
        <v>628</v>
      </c>
      <c r="D47" s="14" t="s">
        <v>139</v>
      </c>
      <c r="E47" s="5" t="s">
        <v>139</v>
      </c>
      <c r="F47" s="5">
        <v>11.781000000000001</v>
      </c>
      <c r="G47" s="5">
        <v>943</v>
      </c>
      <c r="H47" s="5" t="s">
        <v>34</v>
      </c>
      <c r="I47" s="5" t="s">
        <v>34</v>
      </c>
      <c r="J47" s="5" t="s">
        <v>34</v>
      </c>
      <c r="K47" s="5" t="s">
        <v>34</v>
      </c>
      <c r="L47" s="5" t="s">
        <v>34</v>
      </c>
      <c r="M47" s="21" t="s">
        <v>34</v>
      </c>
      <c r="N47" s="21" t="s">
        <v>34</v>
      </c>
      <c r="O47" s="21" t="s">
        <v>34</v>
      </c>
      <c r="P47" s="21">
        <v>0.14399999999999999</v>
      </c>
      <c r="Q47" s="21" t="s">
        <v>34</v>
      </c>
      <c r="R47" s="5" t="s">
        <v>34</v>
      </c>
      <c r="S47" s="5" t="s">
        <v>34</v>
      </c>
      <c r="T47" s="21" t="s">
        <v>34</v>
      </c>
      <c r="U47" s="21" t="s">
        <v>34</v>
      </c>
      <c r="V47" s="5" t="s">
        <v>34</v>
      </c>
      <c r="W47" s="5" t="s">
        <v>34</v>
      </c>
      <c r="X47" s="21" t="s">
        <v>34</v>
      </c>
    </row>
    <row r="48" spans="1:24" ht="15" x14ac:dyDescent="0.2">
      <c r="A48" s="5" t="s">
        <v>175</v>
      </c>
      <c r="B48" s="5" t="s">
        <v>545</v>
      </c>
      <c r="C48" s="5" t="s">
        <v>628</v>
      </c>
      <c r="D48" s="14" t="s">
        <v>139</v>
      </c>
      <c r="E48" s="5" t="s">
        <v>139</v>
      </c>
      <c r="F48" s="5">
        <v>11.952</v>
      </c>
      <c r="G48" s="5">
        <v>946</v>
      </c>
      <c r="H48" s="5" t="s">
        <v>34</v>
      </c>
      <c r="I48" s="5" t="s">
        <v>34</v>
      </c>
      <c r="J48" s="5" t="s">
        <v>34</v>
      </c>
      <c r="K48" s="5" t="s">
        <v>34</v>
      </c>
      <c r="L48" s="5" t="s">
        <v>34</v>
      </c>
      <c r="M48" s="21" t="s">
        <v>34</v>
      </c>
      <c r="N48" s="21" t="s">
        <v>34</v>
      </c>
      <c r="O48" s="21" t="s">
        <v>34</v>
      </c>
      <c r="P48" s="21">
        <v>0.84899999999999998</v>
      </c>
      <c r="Q48" s="21" t="s">
        <v>34</v>
      </c>
      <c r="R48" s="5" t="s">
        <v>34</v>
      </c>
      <c r="S48" s="5" t="s">
        <v>34</v>
      </c>
      <c r="T48" s="21" t="s">
        <v>34</v>
      </c>
      <c r="U48" s="21" t="s">
        <v>34</v>
      </c>
      <c r="V48" s="5" t="s">
        <v>34</v>
      </c>
      <c r="W48" s="5" t="s">
        <v>34</v>
      </c>
      <c r="X48" s="21" t="s">
        <v>34</v>
      </c>
    </row>
    <row r="49" spans="1:24" ht="16.5" x14ac:dyDescent="0.2">
      <c r="A49" s="5" t="s">
        <v>176</v>
      </c>
      <c r="B49" s="5" t="s">
        <v>178</v>
      </c>
      <c r="C49" s="5" t="s">
        <v>50</v>
      </c>
      <c r="D49" s="14" t="s">
        <v>179</v>
      </c>
      <c r="E49" s="14" t="s">
        <v>180</v>
      </c>
      <c r="F49" s="5">
        <v>12.009</v>
      </c>
      <c r="G49" s="5">
        <v>951</v>
      </c>
      <c r="H49" s="5">
        <v>953</v>
      </c>
      <c r="I49" s="5">
        <v>0.22500000000000001</v>
      </c>
      <c r="J49" s="5">
        <v>0.24199999999999999</v>
      </c>
      <c r="K49" s="5">
        <v>0.308</v>
      </c>
      <c r="L49" s="5" t="s">
        <v>34</v>
      </c>
      <c r="M49" s="21" t="s">
        <v>34</v>
      </c>
      <c r="N49" s="21">
        <v>0.19900000000000001</v>
      </c>
      <c r="O49" s="21">
        <v>0.73699999999999999</v>
      </c>
      <c r="P49" s="21">
        <v>0.22600000000000001</v>
      </c>
      <c r="Q49" s="21">
        <v>0.18099999999999999</v>
      </c>
      <c r="R49" s="5">
        <v>0.29199999999999998</v>
      </c>
      <c r="S49" s="5">
        <v>0.42599999999999999</v>
      </c>
      <c r="T49" s="21">
        <v>0.20300000000000001</v>
      </c>
      <c r="U49" s="21">
        <v>0.27300000000000002</v>
      </c>
      <c r="V49" s="5">
        <v>0.29799999999999999</v>
      </c>
      <c r="W49" s="5">
        <v>0.35299999999999998</v>
      </c>
      <c r="X49" s="21">
        <v>0.15</v>
      </c>
    </row>
    <row r="50" spans="1:24" ht="16.5" x14ac:dyDescent="0.2">
      <c r="A50" s="5" t="s">
        <v>177</v>
      </c>
      <c r="B50" s="5" t="s">
        <v>182</v>
      </c>
      <c r="C50" s="5" t="s">
        <v>37</v>
      </c>
      <c r="D50" s="14" t="s">
        <v>183</v>
      </c>
      <c r="E50" s="5" t="s">
        <v>184</v>
      </c>
      <c r="F50" s="5">
        <v>12.254</v>
      </c>
      <c r="G50" s="14">
        <v>953</v>
      </c>
      <c r="H50" s="14">
        <v>955</v>
      </c>
      <c r="I50" s="5" t="s">
        <v>34</v>
      </c>
      <c r="J50" s="5" t="s">
        <v>34</v>
      </c>
      <c r="K50" s="5" t="s">
        <v>34</v>
      </c>
      <c r="L50" s="5" t="s">
        <v>34</v>
      </c>
      <c r="M50" s="21" t="s">
        <v>34</v>
      </c>
      <c r="N50" s="21" t="s">
        <v>34</v>
      </c>
      <c r="O50" s="21" t="s">
        <v>34</v>
      </c>
      <c r="P50" s="21" t="s">
        <v>34</v>
      </c>
      <c r="Q50" s="21" t="s">
        <v>34</v>
      </c>
      <c r="R50" s="5">
        <v>4.1000000000000002E-2</v>
      </c>
      <c r="S50" s="5">
        <v>9.1999999999999998E-2</v>
      </c>
      <c r="T50" s="21">
        <v>2.7730000000000001</v>
      </c>
      <c r="U50" s="21" t="s">
        <v>34</v>
      </c>
      <c r="V50" s="5" t="s">
        <v>34</v>
      </c>
      <c r="W50" s="5">
        <v>0.188</v>
      </c>
      <c r="X50" s="21" t="s">
        <v>34</v>
      </c>
    </row>
    <row r="51" spans="1:24" ht="16.5" x14ac:dyDescent="0.2">
      <c r="A51" s="5" t="s">
        <v>181</v>
      </c>
      <c r="B51" s="5" t="s">
        <v>186</v>
      </c>
      <c r="C51" s="5" t="s">
        <v>37</v>
      </c>
      <c r="D51" s="14" t="s">
        <v>187</v>
      </c>
      <c r="E51" s="5" t="s">
        <v>188</v>
      </c>
      <c r="F51" s="5">
        <v>12.331</v>
      </c>
      <c r="G51" s="5">
        <v>955</v>
      </c>
      <c r="H51" s="5">
        <v>958</v>
      </c>
      <c r="I51" s="5" t="s">
        <v>34</v>
      </c>
      <c r="J51" s="5" t="s">
        <v>34</v>
      </c>
      <c r="K51" s="5" t="s">
        <v>34</v>
      </c>
      <c r="L51" s="5" t="s">
        <v>34</v>
      </c>
      <c r="M51" s="21" t="s">
        <v>34</v>
      </c>
      <c r="N51" s="21" t="s">
        <v>34</v>
      </c>
      <c r="O51" s="21" t="s">
        <v>34</v>
      </c>
      <c r="P51" s="21" t="s">
        <v>34</v>
      </c>
      <c r="Q51" s="21" t="s">
        <v>34</v>
      </c>
      <c r="R51" s="5" t="s">
        <v>34</v>
      </c>
      <c r="S51" s="5" t="s">
        <v>34</v>
      </c>
      <c r="T51" s="21" t="s">
        <v>34</v>
      </c>
      <c r="U51" s="21">
        <v>1.081</v>
      </c>
      <c r="V51" s="5">
        <v>4.141</v>
      </c>
      <c r="W51" s="5">
        <v>1.2310000000000001</v>
      </c>
      <c r="X51" s="21" t="s">
        <v>34</v>
      </c>
    </row>
    <row r="52" spans="1:24" ht="16.5" x14ac:dyDescent="0.2">
      <c r="A52" s="5" t="s">
        <v>185</v>
      </c>
      <c r="B52" s="5" t="s">
        <v>190</v>
      </c>
      <c r="C52" s="5" t="s">
        <v>37</v>
      </c>
      <c r="D52" s="14" t="s">
        <v>191</v>
      </c>
      <c r="E52" s="14" t="s">
        <v>192</v>
      </c>
      <c r="F52" s="5">
        <v>12.391999999999999</v>
      </c>
      <c r="G52" s="5">
        <v>956</v>
      </c>
      <c r="H52" s="5">
        <v>962</v>
      </c>
      <c r="I52" s="5">
        <v>1.05</v>
      </c>
      <c r="J52" s="5">
        <v>0.60199999999999998</v>
      </c>
      <c r="K52" s="5">
        <v>2.387</v>
      </c>
      <c r="L52" s="5">
        <v>2.1789999999999998</v>
      </c>
      <c r="M52" s="21">
        <v>3.8580000000000001</v>
      </c>
      <c r="N52" s="21">
        <v>2.266</v>
      </c>
      <c r="O52" s="21">
        <v>2.2949999999999999</v>
      </c>
      <c r="P52" s="21">
        <v>1.7070000000000001</v>
      </c>
      <c r="Q52" s="21">
        <v>1.8540000000000001</v>
      </c>
      <c r="R52" s="5" t="s">
        <v>34</v>
      </c>
      <c r="S52" s="5">
        <v>4.1050000000000004</v>
      </c>
      <c r="T52" s="21" t="s">
        <v>34</v>
      </c>
      <c r="U52" s="21" t="s">
        <v>34</v>
      </c>
      <c r="V52" s="5" t="s">
        <v>34</v>
      </c>
      <c r="W52" s="5" t="s">
        <v>34</v>
      </c>
      <c r="X52" s="21">
        <v>2.1440000000000001</v>
      </c>
    </row>
    <row r="53" spans="1:24" ht="16.5" x14ac:dyDescent="0.2">
      <c r="A53" s="5" t="s">
        <v>189</v>
      </c>
      <c r="B53" s="5" t="s">
        <v>194</v>
      </c>
      <c r="C53" s="5" t="s">
        <v>50</v>
      </c>
      <c r="D53" s="14" t="s">
        <v>179</v>
      </c>
      <c r="E53" s="5" t="s">
        <v>195</v>
      </c>
      <c r="F53" s="5">
        <v>12.492000000000001</v>
      </c>
      <c r="G53" s="14">
        <v>958</v>
      </c>
      <c r="H53" s="14">
        <v>957</v>
      </c>
      <c r="I53" s="5">
        <v>1.163</v>
      </c>
      <c r="J53" s="5">
        <v>0.77</v>
      </c>
      <c r="K53" s="5">
        <v>1.649</v>
      </c>
      <c r="L53" s="5">
        <v>1.044</v>
      </c>
      <c r="M53" s="21" t="s">
        <v>34</v>
      </c>
      <c r="N53" s="21">
        <v>1.0089999999999999</v>
      </c>
      <c r="O53" s="21">
        <v>1.204</v>
      </c>
      <c r="P53" s="21">
        <v>0.997</v>
      </c>
      <c r="Q53" s="21">
        <v>0.82799999999999996</v>
      </c>
      <c r="R53" s="5">
        <v>0.93100000000000005</v>
      </c>
      <c r="S53" s="5">
        <v>1.9950000000000001</v>
      </c>
      <c r="T53" s="21">
        <v>1.0589999999999999</v>
      </c>
      <c r="U53" s="21">
        <v>0.97599999999999998</v>
      </c>
      <c r="V53" s="5">
        <v>2.1040000000000001</v>
      </c>
      <c r="W53" s="5">
        <v>1.26</v>
      </c>
      <c r="X53" s="21" t="s">
        <v>34</v>
      </c>
    </row>
    <row r="54" spans="1:24" ht="16.5" x14ac:dyDescent="0.2">
      <c r="A54" s="5" t="s">
        <v>193</v>
      </c>
      <c r="B54" s="5" t="s">
        <v>197</v>
      </c>
      <c r="C54" s="5" t="s">
        <v>37</v>
      </c>
      <c r="D54" s="14" t="s">
        <v>198</v>
      </c>
      <c r="E54" s="14" t="s">
        <v>199</v>
      </c>
      <c r="F54" s="5">
        <v>12.558999999999999</v>
      </c>
      <c r="G54" s="5">
        <v>960</v>
      </c>
      <c r="H54" s="5">
        <v>958</v>
      </c>
      <c r="I54" s="5">
        <v>2.734</v>
      </c>
      <c r="J54" s="5">
        <v>2.4660000000000002</v>
      </c>
      <c r="K54" s="5">
        <v>6.133</v>
      </c>
      <c r="L54" s="5">
        <v>4.2160000000000002</v>
      </c>
      <c r="M54" s="21">
        <v>10.954000000000001</v>
      </c>
      <c r="N54" s="21">
        <v>3.5089999999999999</v>
      </c>
      <c r="O54" s="21">
        <v>1.6850000000000001</v>
      </c>
      <c r="P54" s="21">
        <v>6.0380000000000003</v>
      </c>
      <c r="Q54" s="21">
        <v>5.23</v>
      </c>
      <c r="R54" s="5">
        <v>4.7859999999999996</v>
      </c>
      <c r="S54" s="5">
        <v>6.319</v>
      </c>
      <c r="T54" s="21">
        <v>5.1959999999999997</v>
      </c>
      <c r="U54" s="21">
        <v>14.143000000000001</v>
      </c>
      <c r="V54" s="5">
        <v>7.4779999999999998</v>
      </c>
      <c r="W54" s="5">
        <v>4.2309999999999999</v>
      </c>
      <c r="X54" s="21">
        <v>8.6669999999999998</v>
      </c>
    </row>
    <row r="55" spans="1:24" ht="16.5" x14ac:dyDescent="0.2">
      <c r="A55" s="5" t="s">
        <v>196</v>
      </c>
      <c r="B55" s="5" t="s">
        <v>201</v>
      </c>
      <c r="C55" s="5" t="s">
        <v>50</v>
      </c>
      <c r="D55" s="14" t="s">
        <v>179</v>
      </c>
      <c r="E55" s="5" t="s">
        <v>202</v>
      </c>
      <c r="F55" s="5">
        <v>12.781000000000001</v>
      </c>
      <c r="G55" s="14">
        <v>965</v>
      </c>
      <c r="H55" s="14">
        <v>972</v>
      </c>
      <c r="I55" s="5" t="s">
        <v>34</v>
      </c>
      <c r="J55" s="5">
        <v>1.085</v>
      </c>
      <c r="K55" s="5" t="s">
        <v>34</v>
      </c>
      <c r="L55" s="5">
        <v>0.91900000000000004</v>
      </c>
      <c r="M55" s="21" t="s">
        <v>34</v>
      </c>
      <c r="N55" s="21">
        <v>0.29399999999999998</v>
      </c>
      <c r="O55" s="21" t="s">
        <v>34</v>
      </c>
      <c r="P55" s="21" t="s">
        <v>34</v>
      </c>
      <c r="Q55" s="21" t="s">
        <v>34</v>
      </c>
      <c r="R55" s="5" t="s">
        <v>34</v>
      </c>
      <c r="S55" s="5" t="s">
        <v>34</v>
      </c>
      <c r="T55" s="21" t="s">
        <v>34</v>
      </c>
      <c r="U55" s="21" t="s">
        <v>34</v>
      </c>
      <c r="V55" s="5" t="s">
        <v>34</v>
      </c>
      <c r="W55" s="5">
        <v>0.98899999999999999</v>
      </c>
      <c r="X55" s="21" t="s">
        <v>34</v>
      </c>
    </row>
    <row r="56" spans="1:24" ht="16.5" x14ac:dyDescent="0.2">
      <c r="A56" s="5" t="s">
        <v>200</v>
      </c>
      <c r="B56" s="5" t="s">
        <v>204</v>
      </c>
      <c r="C56" s="5" t="s">
        <v>78</v>
      </c>
      <c r="D56" s="14" t="s">
        <v>205</v>
      </c>
      <c r="E56" s="14" t="s">
        <v>206</v>
      </c>
      <c r="F56" s="5">
        <v>12.865</v>
      </c>
      <c r="G56" s="5">
        <v>966</v>
      </c>
      <c r="H56" s="5">
        <v>971</v>
      </c>
      <c r="I56" s="5">
        <v>1.5920000000000001</v>
      </c>
      <c r="J56" s="5">
        <v>0.54</v>
      </c>
      <c r="K56" s="5">
        <v>1.516</v>
      </c>
      <c r="L56" s="5">
        <v>0.96699999999999997</v>
      </c>
      <c r="M56" s="21" t="s">
        <v>34</v>
      </c>
      <c r="N56" s="21" t="s">
        <v>34</v>
      </c>
      <c r="O56" s="21" t="s">
        <v>34</v>
      </c>
      <c r="P56" s="21">
        <v>0.67600000000000005</v>
      </c>
      <c r="Q56" s="21" t="s">
        <v>34</v>
      </c>
      <c r="R56" s="5">
        <v>0.85499999999999998</v>
      </c>
      <c r="S56" s="5">
        <v>1.2649999999999999</v>
      </c>
      <c r="T56" s="21">
        <v>1.179</v>
      </c>
      <c r="U56" s="21">
        <v>1.8979999999999999</v>
      </c>
      <c r="V56" s="5" t="s">
        <v>34</v>
      </c>
      <c r="W56" s="5" t="s">
        <v>34</v>
      </c>
      <c r="X56" s="21" t="s">
        <v>34</v>
      </c>
    </row>
    <row r="57" spans="1:24" ht="16.5" x14ac:dyDescent="0.2">
      <c r="A57" s="5" t="s">
        <v>203</v>
      </c>
      <c r="B57" s="5" t="s">
        <v>208</v>
      </c>
      <c r="C57" s="5" t="s">
        <v>78</v>
      </c>
      <c r="D57" s="14" t="s">
        <v>209</v>
      </c>
      <c r="E57" s="14" t="s">
        <v>210</v>
      </c>
      <c r="F57" s="5">
        <v>13.048999999999999</v>
      </c>
      <c r="G57" s="14">
        <v>971</v>
      </c>
      <c r="H57" s="14">
        <v>971</v>
      </c>
      <c r="I57" s="5" t="s">
        <v>34</v>
      </c>
      <c r="J57" s="5">
        <v>0.22900000000000001</v>
      </c>
      <c r="K57" s="5" t="s">
        <v>34</v>
      </c>
      <c r="L57" s="5" t="s">
        <v>34</v>
      </c>
      <c r="M57" s="21" t="s">
        <v>34</v>
      </c>
      <c r="N57" s="21" t="s">
        <v>34</v>
      </c>
      <c r="O57" s="21" t="s">
        <v>34</v>
      </c>
      <c r="P57" s="21">
        <v>0.624</v>
      </c>
      <c r="Q57" s="21" t="s">
        <v>34</v>
      </c>
      <c r="R57" s="5" t="s">
        <v>34</v>
      </c>
      <c r="S57" s="5" t="s">
        <v>34</v>
      </c>
      <c r="T57" s="21" t="s">
        <v>34</v>
      </c>
      <c r="U57" s="21" t="s">
        <v>34</v>
      </c>
      <c r="V57" s="5" t="s">
        <v>34</v>
      </c>
      <c r="W57" s="5" t="s">
        <v>34</v>
      </c>
      <c r="X57" s="21" t="s">
        <v>34</v>
      </c>
    </row>
    <row r="58" spans="1:24" ht="16.5" x14ac:dyDescent="0.2">
      <c r="A58" s="5" t="s">
        <v>207</v>
      </c>
      <c r="B58" s="5" t="s">
        <v>212</v>
      </c>
      <c r="C58" s="5" t="s">
        <v>31</v>
      </c>
      <c r="D58" s="14" t="s">
        <v>105</v>
      </c>
      <c r="E58" s="5" t="s">
        <v>213</v>
      </c>
      <c r="F58" s="5">
        <v>13.132999999999999</v>
      </c>
      <c r="G58" s="14">
        <v>972</v>
      </c>
      <c r="H58" s="14">
        <v>970</v>
      </c>
      <c r="I58" s="5" t="s">
        <v>34</v>
      </c>
      <c r="J58" s="5">
        <v>0.21199999999999999</v>
      </c>
      <c r="K58" s="5" t="s">
        <v>34</v>
      </c>
      <c r="L58" s="5">
        <v>0.30599999999999999</v>
      </c>
      <c r="M58" s="21" t="s">
        <v>34</v>
      </c>
      <c r="N58" s="21" t="s">
        <v>34</v>
      </c>
      <c r="O58" s="21" t="s">
        <v>34</v>
      </c>
      <c r="P58" s="21">
        <v>0.41199999999999998</v>
      </c>
      <c r="Q58" s="21" t="s">
        <v>34</v>
      </c>
      <c r="R58" s="5">
        <v>0.26</v>
      </c>
      <c r="S58" s="5">
        <v>0.46600000000000003</v>
      </c>
      <c r="T58" s="21" t="s">
        <v>34</v>
      </c>
      <c r="U58" s="21" t="s">
        <v>34</v>
      </c>
      <c r="V58" s="5" t="s">
        <v>34</v>
      </c>
      <c r="W58" s="5">
        <v>0.41099999999999998</v>
      </c>
      <c r="X58" s="21">
        <v>0.65500000000000003</v>
      </c>
    </row>
    <row r="59" spans="1:24" ht="16.5" x14ac:dyDescent="0.2">
      <c r="A59" s="5" t="s">
        <v>211</v>
      </c>
      <c r="B59" s="5" t="s">
        <v>215</v>
      </c>
      <c r="C59" s="5" t="s">
        <v>50</v>
      </c>
      <c r="D59" s="14" t="s">
        <v>179</v>
      </c>
      <c r="E59" s="5" t="s">
        <v>216</v>
      </c>
      <c r="F59" s="5">
        <v>13.284000000000001</v>
      </c>
      <c r="G59" s="5">
        <v>976</v>
      </c>
      <c r="H59" s="5">
        <v>970</v>
      </c>
      <c r="I59" s="5">
        <v>0.27500000000000002</v>
      </c>
      <c r="J59" s="5">
        <v>0.245</v>
      </c>
      <c r="K59" s="5">
        <v>0.52900000000000003</v>
      </c>
      <c r="L59" s="5">
        <v>0.29599999999999999</v>
      </c>
      <c r="M59" s="21" t="s">
        <v>34</v>
      </c>
      <c r="N59" s="21">
        <v>0.42799999999999999</v>
      </c>
      <c r="O59" s="21">
        <v>0.29799999999999999</v>
      </c>
      <c r="P59" s="21">
        <v>0.32</v>
      </c>
      <c r="Q59" s="21">
        <v>0.25900000000000001</v>
      </c>
      <c r="R59" s="5">
        <v>0.33200000000000002</v>
      </c>
      <c r="S59" s="5">
        <v>0.47799999999999998</v>
      </c>
      <c r="T59" s="21">
        <v>0.28799999999999998</v>
      </c>
      <c r="U59" s="21">
        <v>0.42199999999999999</v>
      </c>
      <c r="V59" s="5" t="s">
        <v>34</v>
      </c>
      <c r="W59" s="5">
        <v>0.36799999999999999</v>
      </c>
      <c r="X59" s="21">
        <v>0.39400000000000002</v>
      </c>
    </row>
    <row r="60" spans="1:24" ht="16.5" x14ac:dyDescent="0.2">
      <c r="A60" s="5" t="s">
        <v>214</v>
      </c>
      <c r="B60" s="5" t="s">
        <v>218</v>
      </c>
      <c r="C60" s="5" t="s">
        <v>135</v>
      </c>
      <c r="D60" s="14" t="s">
        <v>219</v>
      </c>
      <c r="E60" s="14" t="s">
        <v>220</v>
      </c>
      <c r="F60" s="5">
        <v>13.394</v>
      </c>
      <c r="G60" s="5">
        <v>978</v>
      </c>
      <c r="H60" s="5">
        <v>979</v>
      </c>
      <c r="I60" s="5">
        <v>0.315</v>
      </c>
      <c r="J60" s="5">
        <v>0.33200000000000002</v>
      </c>
      <c r="K60" s="5">
        <v>1.1419999999999999</v>
      </c>
      <c r="L60" s="5">
        <v>0.439</v>
      </c>
      <c r="M60" s="21">
        <v>1.0389999999999999</v>
      </c>
      <c r="N60" s="21">
        <v>0.19600000000000001</v>
      </c>
      <c r="O60" s="21">
        <v>0.51800000000000002</v>
      </c>
      <c r="P60" s="21">
        <v>0.55600000000000005</v>
      </c>
      <c r="Q60" s="21">
        <v>1.145</v>
      </c>
      <c r="R60" s="5">
        <v>0.66</v>
      </c>
      <c r="S60" s="5">
        <v>0.78800000000000003</v>
      </c>
      <c r="T60" s="21">
        <v>0.66100000000000003</v>
      </c>
      <c r="U60" s="21">
        <v>0.53100000000000003</v>
      </c>
      <c r="V60" s="5">
        <v>1.248</v>
      </c>
      <c r="W60" s="5">
        <v>0.59299999999999997</v>
      </c>
      <c r="X60" s="21">
        <v>0.68700000000000006</v>
      </c>
    </row>
    <row r="61" spans="1:24" ht="16.5" x14ac:dyDescent="0.2">
      <c r="A61" s="5" t="s">
        <v>217</v>
      </c>
      <c r="B61" s="5" t="s">
        <v>546</v>
      </c>
      <c r="C61" s="5" t="s">
        <v>31</v>
      </c>
      <c r="D61" s="14" t="s">
        <v>183</v>
      </c>
      <c r="E61" s="14" t="s">
        <v>586</v>
      </c>
      <c r="F61" s="5">
        <v>13.497999999999999</v>
      </c>
      <c r="G61" s="14">
        <v>980</v>
      </c>
      <c r="H61" s="14">
        <v>980</v>
      </c>
      <c r="I61" s="5">
        <v>0.19800000000000001</v>
      </c>
      <c r="J61" s="5">
        <v>0.127</v>
      </c>
      <c r="K61" s="5">
        <v>0.48199999999999998</v>
      </c>
      <c r="L61" s="5">
        <v>0.23200000000000001</v>
      </c>
      <c r="M61" s="21">
        <v>0.47399999999999998</v>
      </c>
      <c r="N61" s="21">
        <v>4.9000000000000002E-2</v>
      </c>
      <c r="O61" s="21">
        <v>0.24199999999999999</v>
      </c>
      <c r="P61" s="21">
        <v>0.29199999999999998</v>
      </c>
      <c r="Q61" s="21">
        <v>0.65300000000000002</v>
      </c>
      <c r="R61" s="5">
        <v>0.317</v>
      </c>
      <c r="S61" s="5">
        <v>0.43099999999999999</v>
      </c>
      <c r="T61" s="21" t="s">
        <v>34</v>
      </c>
      <c r="U61" s="21">
        <v>0.155</v>
      </c>
      <c r="V61" s="5">
        <v>0.56999999999999995</v>
      </c>
      <c r="W61" s="5">
        <v>0.27700000000000002</v>
      </c>
      <c r="X61" s="21">
        <v>0.371</v>
      </c>
    </row>
    <row r="62" spans="1:24" ht="16.5" x14ac:dyDescent="0.2">
      <c r="A62" s="5" t="s">
        <v>221</v>
      </c>
      <c r="B62" s="5" t="s">
        <v>547</v>
      </c>
      <c r="C62" s="5" t="s">
        <v>124</v>
      </c>
      <c r="D62" s="14" t="s">
        <v>223</v>
      </c>
      <c r="E62" s="5" t="s">
        <v>224</v>
      </c>
      <c r="F62" s="5">
        <v>13.622999999999999</v>
      </c>
      <c r="G62" s="14">
        <v>983</v>
      </c>
      <c r="H62" s="14">
        <v>981</v>
      </c>
      <c r="I62" s="5">
        <v>3.6999999999999998E-2</v>
      </c>
      <c r="J62" s="5">
        <v>0.43</v>
      </c>
      <c r="K62" s="5">
        <v>0.17899999999999999</v>
      </c>
      <c r="L62" s="5" t="s">
        <v>34</v>
      </c>
      <c r="M62" s="21" t="s">
        <v>34</v>
      </c>
      <c r="N62" s="21" t="s">
        <v>34</v>
      </c>
      <c r="O62" s="21" t="s">
        <v>34</v>
      </c>
      <c r="P62" s="21" t="s">
        <v>34</v>
      </c>
      <c r="Q62" s="21">
        <v>37.863999999999997</v>
      </c>
      <c r="R62" s="5">
        <v>0.5</v>
      </c>
      <c r="S62" s="5">
        <v>0.54600000000000004</v>
      </c>
      <c r="T62" s="21">
        <v>0.29199999999999998</v>
      </c>
      <c r="U62" s="21">
        <v>0.505</v>
      </c>
      <c r="V62" s="5">
        <v>39.969000000000001</v>
      </c>
      <c r="W62" s="5">
        <v>11.48</v>
      </c>
      <c r="X62" s="21">
        <v>16.21</v>
      </c>
    </row>
    <row r="63" spans="1:24" ht="16.5" x14ac:dyDescent="0.2">
      <c r="A63" s="5" t="s">
        <v>222</v>
      </c>
      <c r="B63" s="5" t="s">
        <v>226</v>
      </c>
      <c r="C63" s="5" t="s">
        <v>135</v>
      </c>
      <c r="D63" s="14" t="s">
        <v>227</v>
      </c>
      <c r="E63" s="5" t="s">
        <v>228</v>
      </c>
      <c r="F63" s="5">
        <v>13.702999999999999</v>
      </c>
      <c r="G63" s="5">
        <v>985</v>
      </c>
      <c r="H63" s="5">
        <v>984</v>
      </c>
      <c r="I63" s="5" t="s">
        <v>34</v>
      </c>
      <c r="J63" s="5" t="s">
        <v>34</v>
      </c>
      <c r="K63" s="5" t="s">
        <v>34</v>
      </c>
      <c r="L63" s="5" t="s">
        <v>34</v>
      </c>
      <c r="M63" s="21">
        <v>0.108</v>
      </c>
      <c r="N63" s="21">
        <v>0.35299999999999998</v>
      </c>
      <c r="O63" s="21">
        <v>4.8000000000000001E-2</v>
      </c>
      <c r="P63" s="21" t="s">
        <v>34</v>
      </c>
      <c r="Q63" s="21" t="s">
        <v>34</v>
      </c>
      <c r="R63" s="5" t="s">
        <v>34</v>
      </c>
      <c r="S63" s="5" t="s">
        <v>34</v>
      </c>
      <c r="T63" s="21" t="s">
        <v>34</v>
      </c>
      <c r="U63" s="21" t="s">
        <v>34</v>
      </c>
      <c r="V63" s="5" t="s">
        <v>34</v>
      </c>
      <c r="W63" s="5" t="s">
        <v>34</v>
      </c>
      <c r="X63" s="21" t="s">
        <v>34</v>
      </c>
    </row>
    <row r="64" spans="1:24" ht="16.5" x14ac:dyDescent="0.2">
      <c r="A64" s="5" t="s">
        <v>225</v>
      </c>
      <c r="B64" s="5" t="s">
        <v>230</v>
      </c>
      <c r="C64" s="5" t="s">
        <v>135</v>
      </c>
      <c r="D64" s="14" t="s">
        <v>219</v>
      </c>
      <c r="E64" s="14" t="s">
        <v>231</v>
      </c>
      <c r="F64" s="5">
        <v>13.81</v>
      </c>
      <c r="G64" s="5">
        <v>987</v>
      </c>
      <c r="H64" s="5">
        <v>986</v>
      </c>
      <c r="I64" s="5">
        <v>31.516999999999999</v>
      </c>
      <c r="J64" s="5">
        <v>33.514000000000003</v>
      </c>
      <c r="K64" s="5">
        <v>25.145</v>
      </c>
      <c r="L64" s="5">
        <v>37.999000000000002</v>
      </c>
      <c r="M64" s="21">
        <v>11.276999999999999</v>
      </c>
      <c r="N64" s="21">
        <v>0.56599999999999995</v>
      </c>
      <c r="O64" s="21" t="s">
        <v>34</v>
      </c>
      <c r="P64" s="21">
        <v>13.093999999999999</v>
      </c>
      <c r="Q64" s="21" t="s">
        <v>34</v>
      </c>
      <c r="R64" s="5" t="s">
        <v>34</v>
      </c>
      <c r="S64" s="5" t="s">
        <v>34</v>
      </c>
      <c r="T64" s="21" t="s">
        <v>34</v>
      </c>
      <c r="U64" s="21">
        <v>16.38</v>
      </c>
      <c r="V64" s="5">
        <v>5.984</v>
      </c>
      <c r="W64" s="5" t="s">
        <v>34</v>
      </c>
      <c r="X64" s="21">
        <v>2.4769999999999999</v>
      </c>
    </row>
    <row r="65" spans="1:24" ht="16.5" x14ac:dyDescent="0.2">
      <c r="A65" s="5" t="s">
        <v>229</v>
      </c>
      <c r="B65" s="5" t="s">
        <v>548</v>
      </c>
      <c r="C65" s="5" t="s">
        <v>50</v>
      </c>
      <c r="D65" s="14" t="s">
        <v>179</v>
      </c>
      <c r="E65" s="5" t="s">
        <v>587</v>
      </c>
      <c r="F65" s="5">
        <v>13.874000000000001</v>
      </c>
      <c r="G65" s="14">
        <v>989</v>
      </c>
      <c r="H65" s="14">
        <v>990</v>
      </c>
      <c r="I65" s="5" t="s">
        <v>34</v>
      </c>
      <c r="J65" s="5" t="s">
        <v>34</v>
      </c>
      <c r="K65" s="5" t="s">
        <v>34</v>
      </c>
      <c r="L65" s="5" t="s">
        <v>34</v>
      </c>
      <c r="M65" s="21" t="s">
        <v>34</v>
      </c>
      <c r="N65" s="21" t="s">
        <v>34</v>
      </c>
      <c r="O65" s="21" t="s">
        <v>34</v>
      </c>
      <c r="P65" s="21" t="s">
        <v>34</v>
      </c>
      <c r="Q65" s="21" t="s">
        <v>34</v>
      </c>
      <c r="R65" s="5">
        <v>0.998</v>
      </c>
      <c r="S65" s="5">
        <v>1.07</v>
      </c>
      <c r="T65" s="21">
        <v>0.95599999999999996</v>
      </c>
      <c r="U65" s="21">
        <v>1.7669999999999999</v>
      </c>
      <c r="V65" s="5" t="s">
        <v>34</v>
      </c>
      <c r="W65" s="5">
        <v>1.4930000000000001</v>
      </c>
      <c r="X65" s="21" t="s">
        <v>34</v>
      </c>
    </row>
    <row r="66" spans="1:24" ht="16.5" x14ac:dyDescent="0.2">
      <c r="A66" s="5" t="s">
        <v>232</v>
      </c>
      <c r="B66" s="5" t="s">
        <v>234</v>
      </c>
      <c r="C66" s="5" t="s">
        <v>235</v>
      </c>
      <c r="D66" s="14" t="s">
        <v>236</v>
      </c>
      <c r="E66" s="5" t="s">
        <v>237</v>
      </c>
      <c r="F66" s="5">
        <v>13.938000000000001</v>
      </c>
      <c r="G66" s="5">
        <v>990</v>
      </c>
      <c r="H66" s="5">
        <v>980</v>
      </c>
      <c r="I66" s="5">
        <v>14.218999999999999</v>
      </c>
      <c r="J66" s="5" t="s">
        <v>34</v>
      </c>
      <c r="K66" s="5" t="s">
        <v>34</v>
      </c>
      <c r="L66" s="5" t="s">
        <v>34</v>
      </c>
      <c r="M66" s="21" t="s">
        <v>34</v>
      </c>
      <c r="N66" s="21" t="s">
        <v>34</v>
      </c>
      <c r="O66" s="21">
        <v>30.155999999999999</v>
      </c>
      <c r="P66" s="21">
        <v>2.16</v>
      </c>
      <c r="Q66" s="21" t="s">
        <v>34</v>
      </c>
      <c r="R66" s="5" t="s">
        <v>34</v>
      </c>
      <c r="S66" s="5" t="s">
        <v>34</v>
      </c>
      <c r="T66" s="21" t="s">
        <v>34</v>
      </c>
      <c r="U66" s="21" t="s">
        <v>34</v>
      </c>
      <c r="V66" s="5" t="s">
        <v>34</v>
      </c>
      <c r="W66" s="5" t="s">
        <v>34</v>
      </c>
      <c r="X66" s="21" t="s">
        <v>34</v>
      </c>
    </row>
    <row r="67" spans="1:24" ht="16.5" x14ac:dyDescent="0.2">
      <c r="A67" s="5" t="s">
        <v>233</v>
      </c>
      <c r="B67" s="5" t="s">
        <v>240</v>
      </c>
      <c r="C67" s="5" t="s">
        <v>31</v>
      </c>
      <c r="D67" s="14" t="s">
        <v>183</v>
      </c>
      <c r="E67" s="14" t="s">
        <v>241</v>
      </c>
      <c r="F67" s="5">
        <v>14.116</v>
      </c>
      <c r="G67" s="5">
        <v>994</v>
      </c>
      <c r="H67" s="5">
        <v>994</v>
      </c>
      <c r="I67" s="5">
        <v>7.3730000000000002</v>
      </c>
      <c r="J67" s="5">
        <v>8.1300000000000008</v>
      </c>
      <c r="K67" s="5">
        <v>4.7450000000000001</v>
      </c>
      <c r="L67" s="5">
        <v>8.1470000000000002</v>
      </c>
      <c r="M67" s="21">
        <v>2.1890000000000001</v>
      </c>
      <c r="N67" s="21" t="s">
        <v>34</v>
      </c>
      <c r="O67" s="21" t="s">
        <v>34</v>
      </c>
      <c r="P67" s="21">
        <v>2.028</v>
      </c>
      <c r="Q67" s="21" t="s">
        <v>34</v>
      </c>
      <c r="R67" s="5" t="s">
        <v>34</v>
      </c>
      <c r="S67" s="5" t="s">
        <v>34</v>
      </c>
      <c r="T67" s="21" t="s">
        <v>34</v>
      </c>
      <c r="U67" s="21">
        <v>2.7549999999999999</v>
      </c>
      <c r="V67" s="5" t="s">
        <v>34</v>
      </c>
      <c r="W67" s="5">
        <v>1.929</v>
      </c>
      <c r="X67" s="21" t="s">
        <v>34</v>
      </c>
    </row>
    <row r="68" spans="1:24" ht="16.5" x14ac:dyDescent="0.2">
      <c r="A68" s="5" t="s">
        <v>238</v>
      </c>
      <c r="B68" s="5" t="s">
        <v>549</v>
      </c>
      <c r="C68" s="5" t="s">
        <v>78</v>
      </c>
      <c r="D68" s="14" t="s">
        <v>165</v>
      </c>
      <c r="E68" s="5" t="s">
        <v>588</v>
      </c>
      <c r="F68" s="5">
        <v>14.292999999999999</v>
      </c>
      <c r="G68" s="5">
        <v>998</v>
      </c>
      <c r="H68" s="5">
        <v>1001</v>
      </c>
      <c r="I68" s="5">
        <v>10.510999999999999</v>
      </c>
      <c r="J68" s="5">
        <v>1.49</v>
      </c>
      <c r="K68" s="5">
        <v>2.6389999999999998</v>
      </c>
      <c r="L68" s="5">
        <v>2.4900000000000002</v>
      </c>
      <c r="M68" s="21">
        <v>3.1619999999999999</v>
      </c>
      <c r="N68" s="21">
        <v>0.50600000000000001</v>
      </c>
      <c r="O68" s="21" t="s">
        <v>34</v>
      </c>
      <c r="P68" s="21">
        <v>0.92500000000000004</v>
      </c>
      <c r="Q68" s="21">
        <v>1.1759999999999999</v>
      </c>
      <c r="R68" s="5">
        <v>1.119</v>
      </c>
      <c r="S68" s="5">
        <v>3.9929999999999999</v>
      </c>
      <c r="T68" s="21">
        <v>1.3460000000000001</v>
      </c>
      <c r="U68" s="21">
        <v>2.278</v>
      </c>
      <c r="V68" s="5">
        <v>1.5860000000000001</v>
      </c>
      <c r="W68" s="5">
        <v>1.145</v>
      </c>
      <c r="X68" s="21">
        <v>1.544</v>
      </c>
    </row>
    <row r="69" spans="1:24" ht="16.5" x14ac:dyDescent="0.2">
      <c r="A69" s="5" t="s">
        <v>239</v>
      </c>
      <c r="B69" s="5" t="s">
        <v>244</v>
      </c>
      <c r="C69" s="5" t="s">
        <v>78</v>
      </c>
      <c r="D69" s="14" t="s">
        <v>209</v>
      </c>
      <c r="E69" s="14" t="s">
        <v>245</v>
      </c>
      <c r="F69" s="5">
        <v>14.417</v>
      </c>
      <c r="G69" s="14">
        <v>1001</v>
      </c>
      <c r="H69" s="14">
        <v>1000</v>
      </c>
      <c r="I69" s="5">
        <v>0.79200000000000004</v>
      </c>
      <c r="J69" s="5">
        <v>0.75700000000000001</v>
      </c>
      <c r="K69" s="5">
        <v>0.63400000000000001</v>
      </c>
      <c r="L69" s="5">
        <v>0.40400000000000003</v>
      </c>
      <c r="M69" s="21">
        <v>0.628</v>
      </c>
      <c r="N69" s="21">
        <v>0.35499999999999998</v>
      </c>
      <c r="O69" s="21">
        <v>0.45600000000000002</v>
      </c>
      <c r="P69" s="21">
        <v>0.59199999999999997</v>
      </c>
      <c r="Q69" s="21">
        <v>0.79300000000000004</v>
      </c>
      <c r="R69" s="5">
        <v>0.29399999999999998</v>
      </c>
      <c r="S69" s="5">
        <v>0.55400000000000005</v>
      </c>
      <c r="T69" s="21">
        <v>0.221</v>
      </c>
      <c r="U69" s="21">
        <v>0.67700000000000005</v>
      </c>
      <c r="V69" s="5">
        <v>0.82799999999999996</v>
      </c>
      <c r="W69" s="5">
        <v>0.40300000000000002</v>
      </c>
      <c r="X69" s="21">
        <v>0.32100000000000001</v>
      </c>
    </row>
    <row r="70" spans="1:24" ht="16.5" x14ac:dyDescent="0.2">
      <c r="A70" s="5" t="s">
        <v>242</v>
      </c>
      <c r="B70" s="5" t="s">
        <v>247</v>
      </c>
      <c r="C70" s="5" t="s">
        <v>50</v>
      </c>
      <c r="D70" s="14" t="s">
        <v>205</v>
      </c>
      <c r="E70" s="5" t="s">
        <v>248</v>
      </c>
      <c r="F70" s="5">
        <v>15.537000000000001</v>
      </c>
      <c r="G70" s="5">
        <v>1020</v>
      </c>
      <c r="H70" s="5">
        <v>1025</v>
      </c>
      <c r="I70" s="5">
        <v>1.288</v>
      </c>
      <c r="J70" s="5">
        <v>0.48099999999999998</v>
      </c>
      <c r="K70" s="5">
        <v>0.51</v>
      </c>
      <c r="L70" s="5">
        <v>0.52900000000000003</v>
      </c>
      <c r="M70" s="21">
        <v>1.0189999999999999</v>
      </c>
      <c r="N70" s="21">
        <v>0.26700000000000002</v>
      </c>
      <c r="O70" s="21">
        <v>0.34100000000000003</v>
      </c>
      <c r="P70" s="21" t="s">
        <v>34</v>
      </c>
      <c r="Q70" s="21">
        <v>0.28000000000000003</v>
      </c>
      <c r="R70" s="5">
        <v>0.52400000000000002</v>
      </c>
      <c r="S70" s="5">
        <v>0.77900000000000003</v>
      </c>
      <c r="T70" s="21">
        <v>0.36399999999999999</v>
      </c>
      <c r="U70" s="21">
        <v>0.66900000000000004</v>
      </c>
      <c r="V70" s="5">
        <v>0.32</v>
      </c>
      <c r="W70" s="5">
        <v>0.35599999999999998</v>
      </c>
      <c r="X70" s="21">
        <v>0.58899999999999997</v>
      </c>
    </row>
    <row r="71" spans="1:24" ht="16.5" x14ac:dyDescent="0.2">
      <c r="A71" s="5" t="s">
        <v>243</v>
      </c>
      <c r="B71" s="5" t="s">
        <v>250</v>
      </c>
      <c r="C71" s="5" t="s">
        <v>306</v>
      </c>
      <c r="D71" s="14" t="s">
        <v>251</v>
      </c>
      <c r="E71" s="14" t="s">
        <v>252</v>
      </c>
      <c r="F71" s="5">
        <v>15.635</v>
      </c>
      <c r="G71" s="14">
        <v>1022</v>
      </c>
      <c r="H71" s="14">
        <v>1018</v>
      </c>
      <c r="I71" s="5" t="s">
        <v>34</v>
      </c>
      <c r="J71" s="5" t="s">
        <v>34</v>
      </c>
      <c r="K71" s="5" t="s">
        <v>34</v>
      </c>
      <c r="L71" s="5" t="s">
        <v>34</v>
      </c>
      <c r="M71" s="21" t="s">
        <v>34</v>
      </c>
      <c r="N71" s="21">
        <v>0.22600000000000001</v>
      </c>
      <c r="O71" s="21" t="s">
        <v>34</v>
      </c>
      <c r="P71" s="21">
        <v>0.29199999999999998</v>
      </c>
      <c r="Q71" s="21" t="s">
        <v>34</v>
      </c>
      <c r="R71" s="5" t="s">
        <v>34</v>
      </c>
      <c r="S71" s="5" t="s">
        <v>34</v>
      </c>
      <c r="T71" s="21" t="s">
        <v>34</v>
      </c>
      <c r="U71" s="21" t="s">
        <v>34</v>
      </c>
      <c r="V71" s="5" t="s">
        <v>34</v>
      </c>
      <c r="W71" s="5" t="s">
        <v>34</v>
      </c>
      <c r="X71" s="21" t="s">
        <v>34</v>
      </c>
    </row>
    <row r="72" spans="1:24" ht="16.5" x14ac:dyDescent="0.2">
      <c r="A72" s="5" t="s">
        <v>246</v>
      </c>
      <c r="B72" s="5" t="s">
        <v>550</v>
      </c>
      <c r="C72" s="5" t="s">
        <v>78</v>
      </c>
      <c r="D72" s="14" t="s">
        <v>165</v>
      </c>
      <c r="E72" s="5" t="s">
        <v>589</v>
      </c>
      <c r="F72" s="5">
        <v>15.798999999999999</v>
      </c>
      <c r="G72" s="5">
        <v>1025</v>
      </c>
      <c r="H72" s="5">
        <v>1027</v>
      </c>
      <c r="I72" s="5">
        <v>24.77</v>
      </c>
      <c r="J72" s="5">
        <v>2.5960000000000001</v>
      </c>
      <c r="K72" s="5">
        <v>6.17</v>
      </c>
      <c r="L72" s="5">
        <v>3.5569999999999999</v>
      </c>
      <c r="M72" s="21">
        <v>5.3090000000000002</v>
      </c>
      <c r="N72" s="21">
        <v>0.99399999999999999</v>
      </c>
      <c r="O72" s="21">
        <v>0.55800000000000005</v>
      </c>
      <c r="P72" s="21">
        <v>2.0499999999999998</v>
      </c>
      <c r="Q72" s="21">
        <v>2.2360000000000002</v>
      </c>
      <c r="R72" s="5">
        <v>1.8919999999999999</v>
      </c>
      <c r="S72" s="5">
        <v>13.882999999999999</v>
      </c>
      <c r="T72" s="21">
        <v>3.7970000000000002</v>
      </c>
      <c r="U72" s="21">
        <v>4.9210000000000003</v>
      </c>
      <c r="V72" s="5">
        <v>1.202</v>
      </c>
      <c r="W72" s="5">
        <v>2.577</v>
      </c>
      <c r="X72" s="21">
        <v>6.1379999999999999</v>
      </c>
    </row>
    <row r="73" spans="1:24" ht="16.5" x14ac:dyDescent="0.2">
      <c r="A73" s="5" t="s">
        <v>249</v>
      </c>
      <c r="B73" s="5" t="s">
        <v>255</v>
      </c>
      <c r="C73" s="5" t="s">
        <v>31</v>
      </c>
      <c r="D73" s="14" t="s">
        <v>125</v>
      </c>
      <c r="E73" s="5" t="s">
        <v>256</v>
      </c>
      <c r="F73" s="5">
        <v>16.084</v>
      </c>
      <c r="G73" s="14">
        <v>1030</v>
      </c>
      <c r="H73" s="14">
        <v>1030</v>
      </c>
      <c r="I73" s="5">
        <v>0.98799999999999999</v>
      </c>
      <c r="J73" s="5" t="s">
        <v>34</v>
      </c>
      <c r="K73" s="5" t="s">
        <v>34</v>
      </c>
      <c r="L73" s="5">
        <v>7.0789999999999997</v>
      </c>
      <c r="M73" s="21">
        <v>6.0140000000000002</v>
      </c>
      <c r="N73" s="21" t="s">
        <v>34</v>
      </c>
      <c r="O73" s="21">
        <v>1.048</v>
      </c>
      <c r="P73" s="21" t="s">
        <v>34</v>
      </c>
      <c r="Q73" s="21">
        <v>1.768</v>
      </c>
      <c r="R73" s="5">
        <v>3.3679999999999999</v>
      </c>
      <c r="S73" s="5" t="s">
        <v>34</v>
      </c>
      <c r="T73" s="21" t="s">
        <v>34</v>
      </c>
      <c r="U73" s="21" t="s">
        <v>34</v>
      </c>
      <c r="V73" s="5" t="s">
        <v>34</v>
      </c>
      <c r="W73" s="5" t="s">
        <v>34</v>
      </c>
      <c r="X73" s="21">
        <v>2.7759999999999998</v>
      </c>
    </row>
    <row r="74" spans="1:24" ht="16.5" x14ac:dyDescent="0.2">
      <c r="A74" s="5" t="s">
        <v>253</v>
      </c>
      <c r="B74" s="5" t="s">
        <v>258</v>
      </c>
      <c r="C74" s="5" t="s">
        <v>124</v>
      </c>
      <c r="D74" s="14" t="s">
        <v>259</v>
      </c>
      <c r="E74" s="5" t="s">
        <v>260</v>
      </c>
      <c r="F74" s="5">
        <v>16.128</v>
      </c>
      <c r="G74" s="5">
        <v>1030</v>
      </c>
      <c r="H74" s="5">
        <v>1043</v>
      </c>
      <c r="I74" s="5">
        <v>1.7410000000000001</v>
      </c>
      <c r="J74" s="5">
        <v>13.304</v>
      </c>
      <c r="K74" s="5">
        <v>13.956</v>
      </c>
      <c r="L74" s="5" t="s">
        <v>34</v>
      </c>
      <c r="M74" s="21" t="s">
        <v>34</v>
      </c>
      <c r="N74" s="21">
        <v>6.407</v>
      </c>
      <c r="O74" s="21">
        <v>1.325</v>
      </c>
      <c r="P74" s="21">
        <v>23.905999999999999</v>
      </c>
      <c r="Q74" s="21">
        <v>10.206</v>
      </c>
      <c r="R74" s="5" t="s">
        <v>34</v>
      </c>
      <c r="S74" s="5">
        <v>21.646000000000001</v>
      </c>
      <c r="T74" s="21">
        <v>8.1020000000000003</v>
      </c>
      <c r="U74" s="21">
        <v>12.545</v>
      </c>
      <c r="V74" s="5">
        <v>4.84</v>
      </c>
      <c r="W74" s="5">
        <v>19.603000000000002</v>
      </c>
      <c r="X74" s="21" t="s">
        <v>34</v>
      </c>
    </row>
    <row r="75" spans="1:24" ht="16.5" x14ac:dyDescent="0.2">
      <c r="A75" s="5" t="s">
        <v>254</v>
      </c>
      <c r="B75" s="5" t="s">
        <v>262</v>
      </c>
      <c r="C75" s="5" t="s">
        <v>31</v>
      </c>
      <c r="D75" s="14" t="s">
        <v>263</v>
      </c>
      <c r="E75" s="14" t="s">
        <v>264</v>
      </c>
      <c r="F75" s="5">
        <v>16.201000000000001</v>
      </c>
      <c r="G75" s="5">
        <v>1032</v>
      </c>
      <c r="H75" s="5">
        <v>1036</v>
      </c>
      <c r="I75" s="5">
        <v>1.788</v>
      </c>
      <c r="J75" s="5" t="s">
        <v>34</v>
      </c>
      <c r="K75" s="5" t="s">
        <v>34</v>
      </c>
      <c r="L75" s="5" t="s">
        <v>34</v>
      </c>
      <c r="M75" s="21">
        <v>2.4529999999999998</v>
      </c>
      <c r="N75" s="21">
        <v>1.43</v>
      </c>
      <c r="O75" s="21">
        <v>0.76100000000000001</v>
      </c>
      <c r="P75" s="21" t="s">
        <v>34</v>
      </c>
      <c r="Q75" s="21" t="s">
        <v>34</v>
      </c>
      <c r="R75" s="5" t="s">
        <v>34</v>
      </c>
      <c r="S75" s="5" t="s">
        <v>34</v>
      </c>
      <c r="T75" s="21" t="s">
        <v>34</v>
      </c>
      <c r="U75" s="21" t="s">
        <v>34</v>
      </c>
      <c r="V75" s="5">
        <v>0.92900000000000005</v>
      </c>
      <c r="W75" s="5" t="s">
        <v>34</v>
      </c>
      <c r="X75" s="21" t="s">
        <v>34</v>
      </c>
    </row>
    <row r="76" spans="1:24" ht="15" x14ac:dyDescent="0.2">
      <c r="A76" s="5" t="s">
        <v>257</v>
      </c>
      <c r="B76" s="5" t="s">
        <v>551</v>
      </c>
      <c r="C76" s="5" t="s">
        <v>628</v>
      </c>
      <c r="D76" s="14" t="s">
        <v>139</v>
      </c>
      <c r="E76" s="5" t="s">
        <v>139</v>
      </c>
      <c r="F76" s="5">
        <v>16.379000000000001</v>
      </c>
      <c r="G76" s="5">
        <v>1035</v>
      </c>
      <c r="H76" s="5" t="s">
        <v>139</v>
      </c>
      <c r="I76" s="5">
        <v>1.099</v>
      </c>
      <c r="J76" s="5">
        <v>0.80600000000000005</v>
      </c>
      <c r="K76" s="5">
        <v>3.5830000000000002</v>
      </c>
      <c r="L76" s="5">
        <v>1.3720000000000001</v>
      </c>
      <c r="M76" s="21">
        <v>4.0529999999999999</v>
      </c>
      <c r="N76" s="21" t="s">
        <v>34</v>
      </c>
      <c r="O76" s="21">
        <v>1.1240000000000001</v>
      </c>
      <c r="P76" s="21">
        <v>2.113</v>
      </c>
      <c r="Q76" s="21">
        <v>1.9570000000000001</v>
      </c>
      <c r="R76" s="5">
        <v>1.3160000000000001</v>
      </c>
      <c r="S76" s="5">
        <v>3.371</v>
      </c>
      <c r="T76" s="21">
        <v>1.8720000000000001</v>
      </c>
      <c r="U76" s="21">
        <v>3.9260000000000002</v>
      </c>
      <c r="V76" s="5">
        <v>3.137</v>
      </c>
      <c r="W76" s="5">
        <v>1.6850000000000001</v>
      </c>
      <c r="X76" s="21">
        <v>2.4609999999999999</v>
      </c>
    </row>
    <row r="77" spans="1:24" ht="16.5" x14ac:dyDescent="0.2">
      <c r="A77" s="5" t="s">
        <v>261</v>
      </c>
      <c r="B77" s="5" t="s">
        <v>267</v>
      </c>
      <c r="C77" s="5" t="s">
        <v>37</v>
      </c>
      <c r="D77" s="14" t="s">
        <v>268</v>
      </c>
      <c r="E77" s="14" t="s">
        <v>269</v>
      </c>
      <c r="F77" s="5">
        <v>16.533000000000001</v>
      </c>
      <c r="G77" s="14">
        <v>1037</v>
      </c>
      <c r="H77" s="14">
        <v>1047</v>
      </c>
      <c r="I77" s="5" t="s">
        <v>34</v>
      </c>
      <c r="J77" s="5" t="s">
        <v>34</v>
      </c>
      <c r="K77" s="5" t="s">
        <v>34</v>
      </c>
      <c r="L77" s="5" t="s">
        <v>34</v>
      </c>
      <c r="M77" s="21">
        <v>0.81</v>
      </c>
      <c r="N77" s="21" t="s">
        <v>34</v>
      </c>
      <c r="O77" s="21" t="s">
        <v>34</v>
      </c>
      <c r="P77" s="21" t="s">
        <v>34</v>
      </c>
      <c r="Q77" s="21" t="s">
        <v>34</v>
      </c>
      <c r="R77" s="5" t="s">
        <v>34</v>
      </c>
      <c r="S77" s="5" t="s">
        <v>34</v>
      </c>
      <c r="T77" s="21">
        <v>0.221</v>
      </c>
      <c r="U77" s="21" t="s">
        <v>34</v>
      </c>
      <c r="V77" s="5" t="s">
        <v>34</v>
      </c>
      <c r="W77" s="5" t="s">
        <v>34</v>
      </c>
      <c r="X77" s="21" t="s">
        <v>34</v>
      </c>
    </row>
    <row r="78" spans="1:24" ht="16.5" x14ac:dyDescent="0.2">
      <c r="A78" s="5" t="s">
        <v>265</v>
      </c>
      <c r="B78" s="5" t="s">
        <v>271</v>
      </c>
      <c r="C78" s="5" t="s">
        <v>37</v>
      </c>
      <c r="D78" s="14" t="s">
        <v>272</v>
      </c>
      <c r="E78" s="14" t="s">
        <v>273</v>
      </c>
      <c r="F78" s="5">
        <v>16.606999999999999</v>
      </c>
      <c r="G78" s="5">
        <v>1039</v>
      </c>
      <c r="H78" s="5">
        <v>1045</v>
      </c>
      <c r="I78" s="5">
        <v>3.94</v>
      </c>
      <c r="J78" s="5" t="s">
        <v>34</v>
      </c>
      <c r="K78" s="5">
        <v>0.72299999999999998</v>
      </c>
      <c r="L78" s="5">
        <v>2.1579999999999999</v>
      </c>
      <c r="M78" s="21">
        <v>1.363</v>
      </c>
      <c r="N78" s="21">
        <v>4.5670000000000002</v>
      </c>
      <c r="O78" s="21">
        <v>0.96</v>
      </c>
      <c r="P78" s="21">
        <v>0.872</v>
      </c>
      <c r="Q78" s="21">
        <v>1.6910000000000001</v>
      </c>
      <c r="R78" s="5" t="s">
        <v>34</v>
      </c>
      <c r="S78" s="5">
        <v>0.69099999999999995</v>
      </c>
      <c r="T78" s="21">
        <v>1.1240000000000001</v>
      </c>
      <c r="U78" s="21">
        <v>0.23499999999999999</v>
      </c>
      <c r="V78" s="5">
        <v>23.181999999999999</v>
      </c>
      <c r="W78" s="5" t="s">
        <v>34</v>
      </c>
      <c r="X78" s="21" t="s">
        <v>34</v>
      </c>
    </row>
    <row r="79" spans="1:24" ht="15" x14ac:dyDescent="0.2">
      <c r="A79" s="5" t="s">
        <v>266</v>
      </c>
      <c r="B79" s="5" t="s">
        <v>552</v>
      </c>
      <c r="C79" s="5" t="s">
        <v>628</v>
      </c>
      <c r="D79" s="14" t="s">
        <v>139</v>
      </c>
      <c r="E79" s="5" t="s">
        <v>139</v>
      </c>
      <c r="F79" s="5">
        <v>16.824999999999999</v>
      </c>
      <c r="G79" s="14">
        <v>1043</v>
      </c>
      <c r="H79" s="14" t="s">
        <v>139</v>
      </c>
      <c r="I79" s="5" t="s">
        <v>34</v>
      </c>
      <c r="J79" s="5">
        <v>0.73</v>
      </c>
      <c r="K79" s="5" t="s">
        <v>34</v>
      </c>
      <c r="L79" s="5" t="s">
        <v>34</v>
      </c>
      <c r="M79" s="21" t="s">
        <v>34</v>
      </c>
      <c r="N79" s="21" t="s">
        <v>34</v>
      </c>
      <c r="O79" s="21" t="s">
        <v>34</v>
      </c>
      <c r="P79" s="21" t="s">
        <v>34</v>
      </c>
      <c r="Q79" s="21" t="s">
        <v>34</v>
      </c>
      <c r="R79" s="5" t="s">
        <v>34</v>
      </c>
      <c r="S79" s="5">
        <v>0.46100000000000002</v>
      </c>
      <c r="T79" s="21" t="s">
        <v>34</v>
      </c>
      <c r="U79" s="21" t="s">
        <v>34</v>
      </c>
      <c r="V79" s="5" t="s">
        <v>34</v>
      </c>
      <c r="W79" s="5" t="s">
        <v>34</v>
      </c>
      <c r="X79" s="21" t="s">
        <v>34</v>
      </c>
    </row>
    <row r="80" spans="1:24" ht="16.5" x14ac:dyDescent="0.2">
      <c r="A80" s="5" t="s">
        <v>270</v>
      </c>
      <c r="B80" s="5" t="s">
        <v>276</v>
      </c>
      <c r="C80" s="5" t="s">
        <v>37</v>
      </c>
      <c r="D80" s="14" t="s">
        <v>219</v>
      </c>
      <c r="E80" s="5" t="s">
        <v>277</v>
      </c>
      <c r="F80" s="5">
        <v>16.963000000000001</v>
      </c>
      <c r="G80" s="14">
        <v>1045</v>
      </c>
      <c r="H80" s="14">
        <v>1060</v>
      </c>
      <c r="I80" s="5" t="s">
        <v>34</v>
      </c>
      <c r="J80" s="5">
        <v>9.4E-2</v>
      </c>
      <c r="K80" s="5">
        <v>0.22900000000000001</v>
      </c>
      <c r="L80" s="5">
        <v>0.105</v>
      </c>
      <c r="M80" s="21">
        <v>0.124</v>
      </c>
      <c r="N80" s="21">
        <v>0.24</v>
      </c>
      <c r="O80" s="21">
        <v>0.12</v>
      </c>
      <c r="P80" s="21">
        <v>0.11799999999999999</v>
      </c>
      <c r="Q80" s="21">
        <v>0.32300000000000001</v>
      </c>
      <c r="R80" s="5">
        <v>0.14799999999999999</v>
      </c>
      <c r="S80" s="5">
        <v>0.221</v>
      </c>
      <c r="T80" s="21">
        <v>0.16</v>
      </c>
      <c r="U80" s="21">
        <v>0.14699999999999999</v>
      </c>
      <c r="V80" s="5">
        <v>0.76900000000000002</v>
      </c>
      <c r="W80" s="5">
        <v>0.13500000000000001</v>
      </c>
      <c r="X80" s="21">
        <v>8.6999999999999994E-2</v>
      </c>
    </row>
    <row r="81" spans="1:24" ht="16.5" x14ac:dyDescent="0.2">
      <c r="A81" s="5" t="s">
        <v>274</v>
      </c>
      <c r="B81" s="5" t="s">
        <v>279</v>
      </c>
      <c r="C81" s="5" t="s">
        <v>78</v>
      </c>
      <c r="D81" s="14" t="s">
        <v>280</v>
      </c>
      <c r="E81" s="5" t="s">
        <v>281</v>
      </c>
      <c r="F81" s="5">
        <v>17.11</v>
      </c>
      <c r="G81" s="5">
        <v>1047</v>
      </c>
      <c r="H81" s="5">
        <v>1056</v>
      </c>
      <c r="I81" s="5">
        <v>0.40899999999999997</v>
      </c>
      <c r="J81" s="5">
        <v>0.58399999999999996</v>
      </c>
      <c r="K81" s="5">
        <v>0.59299999999999997</v>
      </c>
      <c r="L81" s="5">
        <v>0.312</v>
      </c>
      <c r="M81" s="21">
        <v>0.24399999999999999</v>
      </c>
      <c r="N81" s="21">
        <v>0.52700000000000002</v>
      </c>
      <c r="O81" s="21">
        <v>0.39800000000000002</v>
      </c>
      <c r="P81" s="21">
        <v>0.51200000000000001</v>
      </c>
      <c r="Q81" s="21">
        <v>0.44800000000000001</v>
      </c>
      <c r="R81" s="5">
        <v>0.40799999999999997</v>
      </c>
      <c r="S81" s="5">
        <v>0.65800000000000003</v>
      </c>
      <c r="T81" s="21">
        <v>0.32</v>
      </c>
      <c r="U81" s="21">
        <v>0.58799999999999997</v>
      </c>
      <c r="V81" s="5">
        <v>0.82299999999999995</v>
      </c>
      <c r="W81" s="5">
        <v>0.38100000000000001</v>
      </c>
      <c r="X81" s="21">
        <v>0.29699999999999999</v>
      </c>
    </row>
    <row r="82" spans="1:24" ht="15" x14ac:dyDescent="0.2">
      <c r="A82" s="5" t="s">
        <v>275</v>
      </c>
      <c r="B82" s="5" t="s">
        <v>553</v>
      </c>
      <c r="C82" s="5" t="s">
        <v>628</v>
      </c>
      <c r="D82" s="14" t="s">
        <v>139</v>
      </c>
      <c r="E82" s="5" t="s">
        <v>139</v>
      </c>
      <c r="F82" s="5">
        <v>17.347999999999999</v>
      </c>
      <c r="G82" s="5">
        <v>1052</v>
      </c>
      <c r="H82" s="5" t="s">
        <v>139</v>
      </c>
      <c r="I82" s="5">
        <v>0.751</v>
      </c>
      <c r="J82" s="5">
        <v>0.95399999999999996</v>
      </c>
      <c r="K82" s="5">
        <v>0.92</v>
      </c>
      <c r="L82" s="5">
        <v>1.214</v>
      </c>
      <c r="M82" s="21" t="s">
        <v>34</v>
      </c>
      <c r="N82" s="21" t="s">
        <v>34</v>
      </c>
      <c r="O82" s="21" t="s">
        <v>34</v>
      </c>
      <c r="P82" s="21" t="s">
        <v>34</v>
      </c>
      <c r="Q82" s="21" t="s">
        <v>34</v>
      </c>
      <c r="R82" s="5" t="s">
        <v>34</v>
      </c>
      <c r="S82" s="5" t="s">
        <v>34</v>
      </c>
      <c r="T82" s="21" t="s">
        <v>34</v>
      </c>
      <c r="U82" s="21">
        <v>0.72599999999999998</v>
      </c>
      <c r="V82" s="5">
        <v>2.2810000000000001</v>
      </c>
      <c r="W82" s="5">
        <v>0.56799999999999995</v>
      </c>
      <c r="X82" s="21">
        <v>0.71699999999999997</v>
      </c>
    </row>
    <row r="83" spans="1:24" ht="16.5" x14ac:dyDescent="0.2">
      <c r="A83" s="5" t="s">
        <v>278</v>
      </c>
      <c r="B83" s="5" t="s">
        <v>554</v>
      </c>
      <c r="C83" s="5" t="s">
        <v>50</v>
      </c>
      <c r="D83" s="14" t="s">
        <v>205</v>
      </c>
      <c r="E83" s="14" t="s">
        <v>590</v>
      </c>
      <c r="F83" s="5">
        <v>17.503</v>
      </c>
      <c r="G83" s="5">
        <v>1054</v>
      </c>
      <c r="H83" s="5">
        <v>1058</v>
      </c>
      <c r="I83" s="5">
        <v>0.11799999999999999</v>
      </c>
      <c r="J83" s="5" t="s">
        <v>34</v>
      </c>
      <c r="K83" s="5" t="s">
        <v>34</v>
      </c>
      <c r="L83" s="5" t="s">
        <v>34</v>
      </c>
      <c r="M83" s="21" t="s">
        <v>34</v>
      </c>
      <c r="N83" s="21">
        <v>0.08</v>
      </c>
      <c r="O83" s="21">
        <v>9.2999999999999999E-2</v>
      </c>
      <c r="P83" s="21">
        <v>0.152</v>
      </c>
      <c r="Q83" s="21">
        <v>0.11700000000000001</v>
      </c>
      <c r="R83" s="5">
        <v>0.13600000000000001</v>
      </c>
      <c r="S83" s="5">
        <v>0.16</v>
      </c>
      <c r="T83" s="21">
        <v>8.1000000000000003E-2</v>
      </c>
      <c r="U83" s="21">
        <v>0.187</v>
      </c>
      <c r="V83" s="5">
        <v>1.2909999999999999</v>
      </c>
      <c r="W83" s="5">
        <v>0.124</v>
      </c>
      <c r="X83" s="21" t="s">
        <v>34</v>
      </c>
    </row>
    <row r="84" spans="1:24" ht="15" x14ac:dyDescent="0.2">
      <c r="A84" s="5" t="s">
        <v>282</v>
      </c>
      <c r="B84" s="5" t="s">
        <v>555</v>
      </c>
      <c r="C84" s="5" t="s">
        <v>628</v>
      </c>
      <c r="D84" s="14" t="s">
        <v>139</v>
      </c>
      <c r="E84" s="14" t="s">
        <v>139</v>
      </c>
      <c r="F84" s="5">
        <v>17.637</v>
      </c>
      <c r="G84" s="5">
        <v>1057</v>
      </c>
      <c r="H84" s="5" t="s">
        <v>139</v>
      </c>
      <c r="I84" s="5">
        <v>0.54900000000000004</v>
      </c>
      <c r="J84" s="5">
        <v>0.89</v>
      </c>
      <c r="K84" s="5">
        <v>1.274</v>
      </c>
      <c r="L84" s="5">
        <v>0.79300000000000004</v>
      </c>
      <c r="M84" s="21">
        <v>1.67</v>
      </c>
      <c r="N84" s="21">
        <v>0.59799999999999998</v>
      </c>
      <c r="O84" s="21">
        <v>0.50700000000000001</v>
      </c>
      <c r="P84" s="21">
        <v>0.58199999999999996</v>
      </c>
      <c r="Q84" s="21" t="s">
        <v>34</v>
      </c>
      <c r="R84" s="5">
        <v>0.61399999999999999</v>
      </c>
      <c r="S84" s="5">
        <v>0.81100000000000005</v>
      </c>
      <c r="T84" s="21">
        <v>0.46600000000000003</v>
      </c>
      <c r="U84" s="21">
        <v>0.84699999999999998</v>
      </c>
      <c r="V84" s="5" t="s">
        <v>34</v>
      </c>
      <c r="W84" s="5">
        <v>0.77900000000000003</v>
      </c>
      <c r="X84" s="21">
        <v>0.998</v>
      </c>
    </row>
    <row r="85" spans="1:24" ht="16.5" x14ac:dyDescent="0.2">
      <c r="A85" s="5" t="s">
        <v>284</v>
      </c>
      <c r="B85" s="5" t="s">
        <v>287</v>
      </c>
      <c r="C85" s="5" t="s">
        <v>31</v>
      </c>
      <c r="D85" s="14" t="s">
        <v>46</v>
      </c>
      <c r="E85" s="5" t="s">
        <v>288</v>
      </c>
      <c r="F85" s="5">
        <v>17.875</v>
      </c>
      <c r="G85" s="14">
        <v>1061</v>
      </c>
      <c r="H85" s="14" t="s">
        <v>34</v>
      </c>
      <c r="I85" s="5">
        <v>4.1420000000000003</v>
      </c>
      <c r="J85" s="5">
        <v>2.6629999999999998</v>
      </c>
      <c r="K85" s="5">
        <v>15.081</v>
      </c>
      <c r="L85" s="5">
        <v>4.6260000000000003</v>
      </c>
      <c r="M85" s="21">
        <v>13.529</v>
      </c>
      <c r="N85" s="21">
        <v>4.274</v>
      </c>
      <c r="O85" s="21">
        <v>5.0170000000000003</v>
      </c>
      <c r="P85" s="21">
        <v>7.6379999999999999</v>
      </c>
      <c r="Q85" s="21">
        <v>9.4819999999999993</v>
      </c>
      <c r="R85" s="5">
        <v>5.4240000000000004</v>
      </c>
      <c r="S85" s="5">
        <v>7.7759999999999998</v>
      </c>
      <c r="T85" s="21">
        <v>7.31</v>
      </c>
      <c r="U85" s="21">
        <v>17.260999999999999</v>
      </c>
      <c r="V85" s="5">
        <v>14.382999999999999</v>
      </c>
      <c r="W85" s="5">
        <v>6.7290000000000001</v>
      </c>
      <c r="X85" s="21">
        <v>11.753</v>
      </c>
    </row>
    <row r="86" spans="1:24" ht="15" x14ac:dyDescent="0.2">
      <c r="A86" s="5" t="s">
        <v>285</v>
      </c>
      <c r="B86" s="5" t="s">
        <v>556</v>
      </c>
      <c r="C86" s="5" t="s">
        <v>628</v>
      </c>
      <c r="D86" s="14" t="s">
        <v>139</v>
      </c>
      <c r="E86" s="5" t="s">
        <v>139</v>
      </c>
      <c r="F86" s="5">
        <v>18.227</v>
      </c>
      <c r="G86" s="14">
        <v>1067</v>
      </c>
      <c r="H86" s="14" t="s">
        <v>139</v>
      </c>
      <c r="I86" s="5" t="s">
        <v>34</v>
      </c>
      <c r="J86" s="5">
        <v>0.20599999999999999</v>
      </c>
      <c r="K86" s="5" t="s">
        <v>34</v>
      </c>
      <c r="L86" s="5" t="s">
        <v>34</v>
      </c>
      <c r="M86" s="21" t="s">
        <v>34</v>
      </c>
      <c r="N86" s="21" t="s">
        <v>34</v>
      </c>
      <c r="O86" s="21" t="s">
        <v>34</v>
      </c>
      <c r="P86" s="21" t="s">
        <v>34</v>
      </c>
      <c r="Q86" s="21" t="s">
        <v>34</v>
      </c>
      <c r="R86" s="5" t="s">
        <v>34</v>
      </c>
      <c r="S86" s="5" t="s">
        <v>34</v>
      </c>
      <c r="T86" s="21" t="s">
        <v>34</v>
      </c>
      <c r="U86" s="21" t="s">
        <v>34</v>
      </c>
      <c r="V86" s="5" t="s">
        <v>34</v>
      </c>
      <c r="W86" s="5" t="s">
        <v>34</v>
      </c>
      <c r="X86" s="21" t="s">
        <v>34</v>
      </c>
    </row>
    <row r="87" spans="1:24" ht="16.5" x14ac:dyDescent="0.2">
      <c r="A87" s="5" t="s">
        <v>286</v>
      </c>
      <c r="B87" s="5" t="s">
        <v>557</v>
      </c>
      <c r="C87" s="5" t="s">
        <v>31</v>
      </c>
      <c r="D87" s="14" t="s">
        <v>183</v>
      </c>
      <c r="E87" s="5" t="s">
        <v>591</v>
      </c>
      <c r="F87" s="5">
        <v>18.286999999999999</v>
      </c>
      <c r="G87" s="5">
        <v>1068</v>
      </c>
      <c r="H87" s="5">
        <v>1067</v>
      </c>
      <c r="I87" s="5">
        <v>0.215</v>
      </c>
      <c r="J87" s="5">
        <v>0.16</v>
      </c>
      <c r="K87" s="5">
        <v>0.27600000000000002</v>
      </c>
      <c r="L87" s="5">
        <v>0.29499999999999998</v>
      </c>
      <c r="M87" s="21">
        <v>0.27</v>
      </c>
      <c r="N87" s="21">
        <v>0.17100000000000001</v>
      </c>
      <c r="O87" s="21" t="s">
        <v>34</v>
      </c>
      <c r="P87" s="21">
        <v>0.23</v>
      </c>
      <c r="Q87" s="21">
        <v>0.31900000000000001</v>
      </c>
      <c r="R87" s="5">
        <v>0.17899999999999999</v>
      </c>
      <c r="S87" s="5">
        <v>0.33900000000000002</v>
      </c>
      <c r="T87" s="21">
        <v>0.33500000000000002</v>
      </c>
      <c r="U87" s="21" t="s">
        <v>34</v>
      </c>
      <c r="V87" s="5">
        <v>0.436</v>
      </c>
      <c r="W87" s="5">
        <v>0.32100000000000001</v>
      </c>
      <c r="X87" s="21">
        <v>0.26300000000000001</v>
      </c>
    </row>
    <row r="88" spans="1:24" ht="16.5" x14ac:dyDescent="0.2">
      <c r="A88" s="5" t="s">
        <v>289</v>
      </c>
      <c r="B88" s="5" t="s">
        <v>292</v>
      </c>
      <c r="C88" s="5" t="s">
        <v>78</v>
      </c>
      <c r="D88" s="14" t="s">
        <v>251</v>
      </c>
      <c r="E88" s="5" t="s">
        <v>293</v>
      </c>
      <c r="F88" s="5">
        <v>18.378</v>
      </c>
      <c r="G88" s="5">
        <v>1070</v>
      </c>
      <c r="H88" s="5">
        <v>1071</v>
      </c>
      <c r="I88" s="5">
        <v>9.7000000000000003E-2</v>
      </c>
      <c r="J88" s="5" t="s">
        <v>34</v>
      </c>
      <c r="K88" s="5" t="s">
        <v>34</v>
      </c>
      <c r="L88" s="5" t="s">
        <v>34</v>
      </c>
      <c r="M88" s="21" t="s">
        <v>34</v>
      </c>
      <c r="N88" s="21">
        <v>9.4E-2</v>
      </c>
      <c r="O88" s="21" t="s">
        <v>34</v>
      </c>
      <c r="P88" s="21" t="s">
        <v>34</v>
      </c>
      <c r="Q88" s="21" t="s">
        <v>34</v>
      </c>
      <c r="R88" s="5" t="s">
        <v>34</v>
      </c>
      <c r="S88" s="5" t="s">
        <v>34</v>
      </c>
      <c r="T88" s="21" t="s">
        <v>34</v>
      </c>
      <c r="U88" s="21" t="s">
        <v>34</v>
      </c>
      <c r="V88" s="5" t="s">
        <v>34</v>
      </c>
      <c r="W88" s="5" t="s">
        <v>34</v>
      </c>
      <c r="X88" s="21" t="s">
        <v>34</v>
      </c>
    </row>
    <row r="89" spans="1:24" ht="16.5" x14ac:dyDescent="0.2">
      <c r="A89" s="5" t="s">
        <v>290</v>
      </c>
      <c r="B89" s="5" t="s">
        <v>295</v>
      </c>
      <c r="C89" s="5" t="s">
        <v>31</v>
      </c>
      <c r="D89" s="14" t="s">
        <v>125</v>
      </c>
      <c r="E89" s="5" t="s">
        <v>296</v>
      </c>
      <c r="F89" s="5">
        <v>18.465</v>
      </c>
      <c r="G89" s="5">
        <v>1071</v>
      </c>
      <c r="H89" s="5">
        <v>1071</v>
      </c>
      <c r="I89" s="5" t="s">
        <v>34</v>
      </c>
      <c r="J89" s="5">
        <v>0.247</v>
      </c>
      <c r="K89" s="5">
        <v>0.89200000000000002</v>
      </c>
      <c r="L89" s="5">
        <v>0.51700000000000002</v>
      </c>
      <c r="M89" s="21" t="s">
        <v>34</v>
      </c>
      <c r="N89" s="21">
        <v>0.13700000000000001</v>
      </c>
      <c r="O89" s="21" t="s">
        <v>34</v>
      </c>
      <c r="P89" s="21">
        <v>0.38400000000000001</v>
      </c>
      <c r="Q89" s="21" t="s">
        <v>34</v>
      </c>
      <c r="R89" s="5">
        <v>0.14000000000000001</v>
      </c>
      <c r="S89" s="5">
        <v>0.92300000000000004</v>
      </c>
      <c r="T89" s="21">
        <v>0.189</v>
      </c>
      <c r="U89" s="21">
        <v>0.19500000000000001</v>
      </c>
      <c r="V89" s="5" t="s">
        <v>34</v>
      </c>
      <c r="W89" s="5">
        <v>1.4139999999999999</v>
      </c>
      <c r="X89" s="21">
        <v>0.11</v>
      </c>
    </row>
    <row r="90" spans="1:24" ht="16.5" x14ac:dyDescent="0.2">
      <c r="A90" s="5" t="s">
        <v>291</v>
      </c>
      <c r="B90" s="5" t="s">
        <v>298</v>
      </c>
      <c r="C90" s="5" t="s">
        <v>50</v>
      </c>
      <c r="D90" s="14" t="s">
        <v>205</v>
      </c>
      <c r="E90" s="5" t="s">
        <v>299</v>
      </c>
      <c r="F90" s="5">
        <v>18.585999999999999</v>
      </c>
      <c r="G90" s="5">
        <v>1073</v>
      </c>
      <c r="H90" s="5">
        <v>1074</v>
      </c>
      <c r="I90" s="5">
        <v>0.153</v>
      </c>
      <c r="J90" s="5" t="s">
        <v>34</v>
      </c>
      <c r="K90" s="5" t="s">
        <v>34</v>
      </c>
      <c r="L90" s="5" t="s">
        <v>34</v>
      </c>
      <c r="M90" s="21" t="s">
        <v>34</v>
      </c>
      <c r="N90" s="21">
        <v>9.2999999999999999E-2</v>
      </c>
      <c r="O90" s="21" t="s">
        <v>34</v>
      </c>
      <c r="P90" s="21" t="s">
        <v>34</v>
      </c>
      <c r="Q90" s="21" t="s">
        <v>34</v>
      </c>
      <c r="R90" s="5" t="s">
        <v>34</v>
      </c>
      <c r="S90" s="5" t="s">
        <v>34</v>
      </c>
      <c r="T90" s="21" t="s">
        <v>34</v>
      </c>
      <c r="U90" s="21" t="s">
        <v>34</v>
      </c>
      <c r="V90" s="5" t="s">
        <v>34</v>
      </c>
      <c r="W90" s="5" t="s">
        <v>34</v>
      </c>
      <c r="X90" s="21" t="s">
        <v>34</v>
      </c>
    </row>
    <row r="91" spans="1:24" ht="16.5" x14ac:dyDescent="0.2">
      <c r="A91" s="5" t="s">
        <v>294</v>
      </c>
      <c r="B91" s="5" t="s">
        <v>558</v>
      </c>
      <c r="C91" s="5" t="s">
        <v>50</v>
      </c>
      <c r="D91" s="14" t="s">
        <v>205</v>
      </c>
      <c r="E91" s="14" t="s">
        <v>592</v>
      </c>
      <c r="F91" s="5">
        <v>18.975000000000001</v>
      </c>
      <c r="G91" s="5">
        <v>1080</v>
      </c>
      <c r="H91" s="5">
        <v>1080</v>
      </c>
      <c r="I91" s="5">
        <v>0.184</v>
      </c>
      <c r="J91" s="5">
        <v>0.193</v>
      </c>
      <c r="K91" s="5">
        <v>0.307</v>
      </c>
      <c r="L91" s="5">
        <v>0.18099999999999999</v>
      </c>
      <c r="M91" s="21">
        <v>0.252</v>
      </c>
      <c r="N91" s="21">
        <v>0.16500000000000001</v>
      </c>
      <c r="O91" s="21">
        <v>0.14099999999999999</v>
      </c>
      <c r="P91" s="21">
        <v>0.16</v>
      </c>
      <c r="Q91" s="21">
        <v>0.17899999999999999</v>
      </c>
      <c r="R91" s="5">
        <v>0.27700000000000002</v>
      </c>
      <c r="S91" s="5">
        <v>0.20200000000000001</v>
      </c>
      <c r="T91" s="21">
        <v>0.13300000000000001</v>
      </c>
      <c r="U91" s="21">
        <v>0.26400000000000001</v>
      </c>
      <c r="V91" s="5">
        <v>0.23699999999999999</v>
      </c>
      <c r="W91" s="5">
        <v>0.27400000000000002</v>
      </c>
      <c r="X91" s="21">
        <v>0.23400000000000001</v>
      </c>
    </row>
    <row r="92" spans="1:24" ht="16.5" x14ac:dyDescent="0.2">
      <c r="A92" s="5" t="s">
        <v>297</v>
      </c>
      <c r="B92" s="5" t="s">
        <v>302</v>
      </c>
      <c r="C92" s="5" t="s">
        <v>235</v>
      </c>
      <c r="D92" s="14" t="s">
        <v>303</v>
      </c>
      <c r="E92" s="14" t="s">
        <v>304</v>
      </c>
      <c r="F92" s="5">
        <v>19.256</v>
      </c>
      <c r="G92" s="5">
        <v>1085</v>
      </c>
      <c r="H92" s="5">
        <v>1090</v>
      </c>
      <c r="I92" s="5">
        <v>3.0960000000000001</v>
      </c>
      <c r="J92" s="5" t="s">
        <v>34</v>
      </c>
      <c r="K92" s="5" t="s">
        <v>34</v>
      </c>
      <c r="L92" s="5" t="s">
        <v>34</v>
      </c>
      <c r="M92" s="21">
        <v>10.079000000000001</v>
      </c>
      <c r="N92" s="21" t="s">
        <v>34</v>
      </c>
      <c r="O92" s="21" t="s">
        <v>34</v>
      </c>
      <c r="P92" s="21" t="s">
        <v>34</v>
      </c>
      <c r="Q92" s="21" t="s">
        <v>34</v>
      </c>
      <c r="R92" s="5" t="s">
        <v>34</v>
      </c>
      <c r="S92" s="5" t="s">
        <v>34</v>
      </c>
      <c r="T92" s="21" t="s">
        <v>34</v>
      </c>
      <c r="U92" s="21" t="s">
        <v>34</v>
      </c>
      <c r="V92" s="5" t="s">
        <v>34</v>
      </c>
      <c r="W92" s="5" t="s">
        <v>34</v>
      </c>
      <c r="X92" s="21" t="s">
        <v>34</v>
      </c>
    </row>
    <row r="93" spans="1:24" ht="15" x14ac:dyDescent="0.2">
      <c r="A93" s="5" t="s">
        <v>300</v>
      </c>
      <c r="B93" s="5" t="s">
        <v>559</v>
      </c>
      <c r="C93" s="5" t="s">
        <v>628</v>
      </c>
      <c r="D93" s="14" t="s">
        <v>139</v>
      </c>
      <c r="E93" s="5" t="s">
        <v>139</v>
      </c>
      <c r="F93" s="5">
        <v>19.541</v>
      </c>
      <c r="G93" s="5">
        <v>1090</v>
      </c>
      <c r="H93" s="5" t="s">
        <v>34</v>
      </c>
      <c r="I93" s="5">
        <v>0.23400000000000001</v>
      </c>
      <c r="J93" s="5">
        <v>0.16200000000000001</v>
      </c>
      <c r="K93" s="5">
        <v>0.18099999999999999</v>
      </c>
      <c r="L93" s="5">
        <v>0.112</v>
      </c>
      <c r="M93" s="21" t="s">
        <v>34</v>
      </c>
      <c r="N93" s="21" t="s">
        <v>34</v>
      </c>
      <c r="O93" s="21" t="s">
        <v>34</v>
      </c>
      <c r="P93" s="21" t="s">
        <v>34</v>
      </c>
      <c r="Q93" s="21" t="s">
        <v>34</v>
      </c>
      <c r="R93" s="5" t="s">
        <v>34</v>
      </c>
      <c r="S93" s="5" t="s">
        <v>34</v>
      </c>
      <c r="T93" s="21" t="s">
        <v>34</v>
      </c>
      <c r="U93" s="21" t="s">
        <v>34</v>
      </c>
      <c r="V93" s="5" t="s">
        <v>34</v>
      </c>
      <c r="W93" s="5" t="s">
        <v>34</v>
      </c>
      <c r="X93" s="21" t="s">
        <v>34</v>
      </c>
    </row>
    <row r="94" spans="1:24" ht="16.5" x14ac:dyDescent="0.2">
      <c r="A94" s="5" t="s">
        <v>301</v>
      </c>
      <c r="B94" s="5" t="s">
        <v>308</v>
      </c>
      <c r="C94" s="5" t="s">
        <v>37</v>
      </c>
      <c r="D94" s="14" t="s">
        <v>309</v>
      </c>
      <c r="E94" s="14" t="s">
        <v>310</v>
      </c>
      <c r="F94" s="5">
        <v>19.629000000000001</v>
      </c>
      <c r="G94" s="14">
        <v>1091</v>
      </c>
      <c r="H94" s="14">
        <v>1105</v>
      </c>
      <c r="I94" s="5">
        <v>0.45</v>
      </c>
      <c r="J94" s="5">
        <v>0.157</v>
      </c>
      <c r="K94" s="5">
        <v>1.2490000000000001</v>
      </c>
      <c r="L94" s="5">
        <v>0.38700000000000001</v>
      </c>
      <c r="M94" s="21">
        <v>1.0109999999999999</v>
      </c>
      <c r="N94" s="21">
        <v>0.318</v>
      </c>
      <c r="O94" s="21">
        <v>0.44800000000000001</v>
      </c>
      <c r="P94" s="21">
        <v>0.65200000000000002</v>
      </c>
      <c r="Q94" s="21">
        <v>1.2110000000000001</v>
      </c>
      <c r="R94" s="5">
        <v>0.752</v>
      </c>
      <c r="S94" s="5">
        <v>0.78600000000000003</v>
      </c>
      <c r="T94" s="21">
        <v>0.58799999999999997</v>
      </c>
      <c r="U94" s="21">
        <v>0.34899999999999998</v>
      </c>
      <c r="V94" s="5">
        <v>0.97799999999999998</v>
      </c>
      <c r="W94" s="5">
        <v>0.67</v>
      </c>
      <c r="X94" s="21">
        <v>0.52200000000000002</v>
      </c>
    </row>
    <row r="95" spans="1:24" ht="16.5" x14ac:dyDescent="0.2">
      <c r="A95" s="5" t="s">
        <v>305</v>
      </c>
      <c r="B95" s="5" t="s">
        <v>312</v>
      </c>
      <c r="C95" s="5" t="s">
        <v>31</v>
      </c>
      <c r="D95" s="14" t="s">
        <v>313</v>
      </c>
      <c r="E95" s="14" t="s">
        <v>314</v>
      </c>
      <c r="F95" s="5">
        <v>19.966999999999999</v>
      </c>
      <c r="G95" s="5">
        <v>1097</v>
      </c>
      <c r="H95" s="5">
        <v>1099</v>
      </c>
      <c r="I95" s="5">
        <v>2.585</v>
      </c>
      <c r="J95" s="5">
        <v>4.1920000000000002</v>
      </c>
      <c r="K95" s="5">
        <v>3.008</v>
      </c>
      <c r="L95" s="5">
        <v>2.9009999999999998</v>
      </c>
      <c r="M95" s="21">
        <v>3.5409999999999999</v>
      </c>
      <c r="N95" s="21">
        <v>1.5049999999999999</v>
      </c>
      <c r="O95" s="21">
        <v>3.1480000000000001</v>
      </c>
      <c r="P95" s="21">
        <v>3.1880000000000002</v>
      </c>
      <c r="Q95" s="21">
        <v>1.821</v>
      </c>
      <c r="R95" s="5">
        <v>2.452</v>
      </c>
      <c r="S95" s="5">
        <v>3.085</v>
      </c>
      <c r="T95" s="21">
        <v>0.91100000000000003</v>
      </c>
      <c r="U95" s="21">
        <v>3.1840000000000002</v>
      </c>
      <c r="V95" s="5">
        <v>2.8919999999999999</v>
      </c>
      <c r="W95" s="5">
        <v>2.0249999999999999</v>
      </c>
      <c r="X95" s="21">
        <v>1.8640000000000001</v>
      </c>
    </row>
    <row r="96" spans="1:24" ht="16.5" x14ac:dyDescent="0.2">
      <c r="A96" s="5" t="s">
        <v>307</v>
      </c>
      <c r="B96" s="5" t="s">
        <v>316</v>
      </c>
      <c r="C96" s="5" t="s">
        <v>37</v>
      </c>
      <c r="D96" s="14" t="s">
        <v>317</v>
      </c>
      <c r="E96" s="14" t="s">
        <v>318</v>
      </c>
      <c r="F96" s="5">
        <v>20.192</v>
      </c>
      <c r="G96" s="14">
        <v>1101</v>
      </c>
      <c r="H96" s="14">
        <v>1104</v>
      </c>
      <c r="I96" s="5">
        <v>1.016</v>
      </c>
      <c r="J96" s="5">
        <v>3.129</v>
      </c>
      <c r="K96" s="5">
        <v>9.2189999999999994</v>
      </c>
      <c r="L96" s="5">
        <v>6.1710000000000003</v>
      </c>
      <c r="M96" s="21">
        <v>2.8370000000000002</v>
      </c>
      <c r="N96" s="21">
        <v>2.3359999999999999</v>
      </c>
      <c r="O96" s="21">
        <v>1.716</v>
      </c>
      <c r="P96" s="21">
        <v>3.7669999999999999</v>
      </c>
      <c r="Q96" s="21">
        <v>1.2549999999999999</v>
      </c>
      <c r="R96" s="5">
        <v>0.95</v>
      </c>
      <c r="S96" s="5">
        <v>12.948</v>
      </c>
      <c r="T96" s="21">
        <v>2.3610000000000002</v>
      </c>
      <c r="U96" s="21">
        <v>0.84799999999999998</v>
      </c>
      <c r="V96" s="5">
        <v>2.0409999999999999</v>
      </c>
      <c r="W96" s="5">
        <v>17.356999999999999</v>
      </c>
      <c r="X96" s="21">
        <v>1.448</v>
      </c>
    </row>
    <row r="97" spans="1:24" ht="16.5" x14ac:dyDescent="0.2">
      <c r="A97" s="5" t="s">
        <v>311</v>
      </c>
      <c r="B97" s="5" t="s">
        <v>560</v>
      </c>
      <c r="C97" s="5" t="s">
        <v>306</v>
      </c>
      <c r="D97" s="14" t="s">
        <v>251</v>
      </c>
      <c r="E97" s="5" t="s">
        <v>593</v>
      </c>
      <c r="F97" s="5">
        <v>20.43</v>
      </c>
      <c r="G97" s="14">
        <v>1106</v>
      </c>
      <c r="H97" s="14">
        <v>1118</v>
      </c>
      <c r="I97" s="5">
        <v>6.6000000000000003E-2</v>
      </c>
      <c r="J97" s="5">
        <v>0.17199999999999999</v>
      </c>
      <c r="K97" s="5" t="s">
        <v>34</v>
      </c>
      <c r="L97" s="5" t="s">
        <v>34</v>
      </c>
      <c r="M97" s="21" t="s">
        <v>34</v>
      </c>
      <c r="N97" s="21" t="s">
        <v>34</v>
      </c>
      <c r="O97" s="21" t="s">
        <v>34</v>
      </c>
      <c r="P97" s="21">
        <v>0.11600000000000001</v>
      </c>
      <c r="Q97" s="21" t="s">
        <v>34</v>
      </c>
      <c r="R97" s="5" t="s">
        <v>34</v>
      </c>
      <c r="S97" s="5" t="s">
        <v>34</v>
      </c>
      <c r="T97" s="21" t="s">
        <v>34</v>
      </c>
      <c r="U97" s="21">
        <v>7.3999999999999996E-2</v>
      </c>
      <c r="V97" s="5" t="s">
        <v>34</v>
      </c>
      <c r="W97" s="5" t="s">
        <v>34</v>
      </c>
      <c r="X97" s="21">
        <v>9.9000000000000005E-2</v>
      </c>
    </row>
    <row r="98" spans="1:24" ht="16.5" x14ac:dyDescent="0.2">
      <c r="A98" s="5" t="s">
        <v>315</v>
      </c>
      <c r="B98" s="5" t="s">
        <v>321</v>
      </c>
      <c r="C98" s="5" t="s">
        <v>31</v>
      </c>
      <c r="D98" s="14" t="s">
        <v>168</v>
      </c>
      <c r="E98" s="14" t="s">
        <v>322</v>
      </c>
      <c r="F98" s="5">
        <v>20.591000000000001</v>
      </c>
      <c r="G98" s="14">
        <v>1109</v>
      </c>
      <c r="H98" s="14">
        <v>1116</v>
      </c>
      <c r="I98" s="5">
        <v>7.5910000000000002</v>
      </c>
      <c r="J98" s="5">
        <v>1.147</v>
      </c>
      <c r="K98" s="5">
        <v>0.77800000000000002</v>
      </c>
      <c r="L98" s="5">
        <v>4.3410000000000002</v>
      </c>
      <c r="M98" s="21">
        <v>4.992</v>
      </c>
      <c r="N98" s="21">
        <v>13.385999999999999</v>
      </c>
      <c r="O98" s="21">
        <v>2.81</v>
      </c>
      <c r="P98" s="21">
        <v>2.1219999999999999</v>
      </c>
      <c r="Q98" s="21">
        <v>2.492</v>
      </c>
      <c r="R98" s="5" t="s">
        <v>34</v>
      </c>
      <c r="S98" s="5">
        <v>3.39</v>
      </c>
      <c r="T98" s="21">
        <v>3.3340000000000001</v>
      </c>
      <c r="U98" s="21" t="s">
        <v>34</v>
      </c>
      <c r="V98" s="5">
        <v>29.83</v>
      </c>
      <c r="W98" s="5">
        <v>0.23599999999999999</v>
      </c>
      <c r="X98" s="21">
        <v>0.56599999999999995</v>
      </c>
    </row>
    <row r="99" spans="1:24" ht="16.5" x14ac:dyDescent="0.2">
      <c r="A99" s="5" t="s">
        <v>319</v>
      </c>
      <c r="B99" s="5" t="s">
        <v>561</v>
      </c>
      <c r="C99" s="5" t="s">
        <v>306</v>
      </c>
      <c r="D99" s="14" t="s">
        <v>205</v>
      </c>
      <c r="E99" s="5" t="s">
        <v>594</v>
      </c>
      <c r="F99" s="5">
        <v>20.849</v>
      </c>
      <c r="G99" s="5">
        <v>1114</v>
      </c>
      <c r="H99" s="5">
        <v>1116</v>
      </c>
      <c r="I99" s="5">
        <v>0.35499999999999998</v>
      </c>
      <c r="J99" s="5" t="s">
        <v>34</v>
      </c>
      <c r="K99" s="5">
        <v>0.182</v>
      </c>
      <c r="L99" s="5" t="s">
        <v>34</v>
      </c>
      <c r="M99" s="21">
        <v>0.43099999999999999</v>
      </c>
      <c r="N99" s="21" t="s">
        <v>34</v>
      </c>
      <c r="O99" s="21">
        <v>0.153</v>
      </c>
      <c r="P99" s="21">
        <v>0.152</v>
      </c>
      <c r="Q99" s="21" t="s">
        <v>34</v>
      </c>
      <c r="R99" s="5">
        <v>0.189</v>
      </c>
      <c r="S99" s="5">
        <v>0.33</v>
      </c>
      <c r="T99" s="21" t="s">
        <v>34</v>
      </c>
      <c r="U99" s="21">
        <v>0.14599999999999999</v>
      </c>
      <c r="V99" s="5" t="s">
        <v>34</v>
      </c>
      <c r="W99" s="5">
        <v>0.189</v>
      </c>
      <c r="X99" s="21" t="s">
        <v>34</v>
      </c>
    </row>
    <row r="100" spans="1:24" ht="16.5" x14ac:dyDescent="0.2">
      <c r="A100" s="5" t="s">
        <v>320</v>
      </c>
      <c r="B100" s="5" t="s">
        <v>325</v>
      </c>
      <c r="C100" s="5" t="s">
        <v>82</v>
      </c>
      <c r="D100" s="14" t="s">
        <v>326</v>
      </c>
      <c r="E100" s="5" t="s">
        <v>327</v>
      </c>
      <c r="F100" s="5">
        <v>21.902000000000001</v>
      </c>
      <c r="G100" s="14">
        <v>1135</v>
      </c>
      <c r="H100" s="14">
        <v>1141</v>
      </c>
      <c r="I100" s="5">
        <v>2.1800000000000002</v>
      </c>
      <c r="J100" s="5">
        <v>0.24</v>
      </c>
      <c r="K100" s="5">
        <v>0.60599999999999998</v>
      </c>
      <c r="L100" s="5">
        <v>0.78400000000000003</v>
      </c>
      <c r="M100" s="21">
        <v>0.46899999999999997</v>
      </c>
      <c r="N100" s="21">
        <v>1.8919999999999999</v>
      </c>
      <c r="O100" s="21" t="s">
        <v>34</v>
      </c>
      <c r="P100" s="21" t="s">
        <v>34</v>
      </c>
      <c r="Q100" s="21">
        <v>0.40600000000000003</v>
      </c>
      <c r="R100" s="5">
        <v>0.128</v>
      </c>
      <c r="S100" s="5">
        <v>8.1000000000000003E-2</v>
      </c>
      <c r="T100" s="21">
        <v>0.15</v>
      </c>
      <c r="U100" s="21">
        <v>0.30499999999999999</v>
      </c>
      <c r="V100" s="5">
        <v>2.0569999999999999</v>
      </c>
      <c r="W100" s="5">
        <v>7.5999999999999998E-2</v>
      </c>
      <c r="X100" s="21">
        <v>0.249</v>
      </c>
    </row>
    <row r="101" spans="1:24" ht="16.5" x14ac:dyDescent="0.2">
      <c r="A101" s="5" t="s">
        <v>323</v>
      </c>
      <c r="B101" s="5" t="s">
        <v>562</v>
      </c>
      <c r="C101" s="5" t="s">
        <v>135</v>
      </c>
      <c r="D101" s="14" t="s">
        <v>329</v>
      </c>
      <c r="E101" s="5" t="s">
        <v>595</v>
      </c>
      <c r="F101" s="5">
        <v>22.190999999999999</v>
      </c>
      <c r="G101" s="5">
        <v>1141</v>
      </c>
      <c r="H101" s="5">
        <v>1145</v>
      </c>
      <c r="I101" s="5" t="s">
        <v>34</v>
      </c>
      <c r="J101" s="5" t="s">
        <v>34</v>
      </c>
      <c r="K101" s="5" t="s">
        <v>34</v>
      </c>
      <c r="L101" s="5">
        <v>0.17299999999999999</v>
      </c>
      <c r="M101" s="21">
        <v>0.29799999999999999</v>
      </c>
      <c r="N101" s="21" t="s">
        <v>34</v>
      </c>
      <c r="O101" s="21" t="s">
        <v>34</v>
      </c>
      <c r="P101" s="21" t="s">
        <v>34</v>
      </c>
      <c r="Q101" s="21" t="s">
        <v>34</v>
      </c>
      <c r="R101" s="5" t="s">
        <v>34</v>
      </c>
      <c r="S101" s="5" t="s">
        <v>34</v>
      </c>
      <c r="T101" s="21" t="s">
        <v>34</v>
      </c>
      <c r="U101" s="21" t="s">
        <v>34</v>
      </c>
      <c r="V101" s="5" t="s">
        <v>34</v>
      </c>
      <c r="W101" s="5" t="s">
        <v>34</v>
      </c>
      <c r="X101" s="21" t="s">
        <v>34</v>
      </c>
    </row>
    <row r="102" spans="1:24" ht="16.5" x14ac:dyDescent="0.2">
      <c r="A102" s="5" t="s">
        <v>324</v>
      </c>
      <c r="B102" s="5" t="s">
        <v>331</v>
      </c>
      <c r="C102" s="5" t="s">
        <v>124</v>
      </c>
      <c r="D102" s="14" t="s">
        <v>329</v>
      </c>
      <c r="E102" s="5" t="s">
        <v>332</v>
      </c>
      <c r="F102" s="5">
        <v>22.875</v>
      </c>
      <c r="G102" s="5">
        <v>1154</v>
      </c>
      <c r="H102" s="5">
        <v>1153</v>
      </c>
      <c r="I102" s="5">
        <v>0.313</v>
      </c>
      <c r="J102" s="5">
        <v>0.23</v>
      </c>
      <c r="K102" s="5" t="s">
        <v>34</v>
      </c>
      <c r="L102" s="5">
        <v>0.218</v>
      </c>
      <c r="M102" s="21" t="s">
        <v>34</v>
      </c>
      <c r="N102" s="21" t="s">
        <v>34</v>
      </c>
      <c r="O102" s="21" t="s">
        <v>34</v>
      </c>
      <c r="P102" s="21" t="s">
        <v>34</v>
      </c>
      <c r="Q102" s="21" t="s">
        <v>34</v>
      </c>
      <c r="R102" s="5" t="s">
        <v>34</v>
      </c>
      <c r="S102" s="5" t="s">
        <v>34</v>
      </c>
      <c r="T102" s="21" t="s">
        <v>34</v>
      </c>
      <c r="U102" s="21" t="s">
        <v>34</v>
      </c>
      <c r="V102" s="5" t="s">
        <v>34</v>
      </c>
      <c r="W102" s="5" t="s">
        <v>34</v>
      </c>
      <c r="X102" s="21" t="s">
        <v>34</v>
      </c>
    </row>
    <row r="103" spans="1:24" ht="16.5" x14ac:dyDescent="0.2">
      <c r="A103" s="5" t="s">
        <v>328</v>
      </c>
      <c r="B103" s="5" t="s">
        <v>334</v>
      </c>
      <c r="C103" s="5" t="s">
        <v>37</v>
      </c>
      <c r="D103" s="14" t="s">
        <v>309</v>
      </c>
      <c r="E103" s="14" t="s">
        <v>335</v>
      </c>
      <c r="F103" s="5">
        <v>23.132999999999999</v>
      </c>
      <c r="G103" s="5">
        <v>1159</v>
      </c>
      <c r="H103" s="5">
        <v>1162</v>
      </c>
      <c r="I103" s="5">
        <v>0.217</v>
      </c>
      <c r="J103" s="5">
        <v>7.0999999999999994E-2</v>
      </c>
      <c r="K103" s="5">
        <v>0.54600000000000004</v>
      </c>
      <c r="L103" s="5">
        <v>0.219</v>
      </c>
      <c r="M103" s="21">
        <v>0.34200000000000003</v>
      </c>
      <c r="N103" s="21">
        <v>0.219</v>
      </c>
      <c r="O103" s="21">
        <v>0.185</v>
      </c>
      <c r="P103" s="21">
        <v>0.218</v>
      </c>
      <c r="Q103" s="21">
        <v>0.66</v>
      </c>
      <c r="R103" s="5">
        <v>0.24299999999999999</v>
      </c>
      <c r="S103" s="5">
        <v>0.36199999999999999</v>
      </c>
      <c r="T103" s="21">
        <v>0.29299999999999998</v>
      </c>
      <c r="U103" s="21">
        <v>0.17399999999999999</v>
      </c>
      <c r="V103" s="5">
        <v>0.60499999999999998</v>
      </c>
      <c r="W103" s="5">
        <v>0.42199999999999999</v>
      </c>
      <c r="X103" s="21" t="s">
        <v>34</v>
      </c>
    </row>
    <row r="104" spans="1:24" ht="16.5" x14ac:dyDescent="0.2">
      <c r="A104" s="5" t="s">
        <v>330</v>
      </c>
      <c r="B104" s="5" t="s">
        <v>337</v>
      </c>
      <c r="C104" s="5" t="s">
        <v>37</v>
      </c>
      <c r="D104" s="14" t="s">
        <v>338</v>
      </c>
      <c r="E104" s="5" t="s">
        <v>339</v>
      </c>
      <c r="F104" s="5">
        <v>23.613</v>
      </c>
      <c r="G104" s="5">
        <v>1169</v>
      </c>
      <c r="H104" s="5" t="s">
        <v>34</v>
      </c>
      <c r="I104" s="5">
        <v>4.8000000000000001E-2</v>
      </c>
      <c r="J104" s="5">
        <v>8.3000000000000004E-2</v>
      </c>
      <c r="K104" s="5" t="s">
        <v>34</v>
      </c>
      <c r="L104" s="5">
        <v>0.109</v>
      </c>
      <c r="M104" s="21" t="s">
        <v>34</v>
      </c>
      <c r="N104" s="21" t="s">
        <v>34</v>
      </c>
      <c r="O104" s="21" t="s">
        <v>34</v>
      </c>
      <c r="P104" s="21" t="s">
        <v>34</v>
      </c>
      <c r="Q104" s="21" t="s">
        <v>34</v>
      </c>
      <c r="R104" s="5" t="s">
        <v>34</v>
      </c>
      <c r="S104" s="5" t="s">
        <v>34</v>
      </c>
      <c r="T104" s="21" t="s">
        <v>34</v>
      </c>
      <c r="U104" s="21" t="s">
        <v>34</v>
      </c>
      <c r="V104" s="5">
        <v>0.189</v>
      </c>
      <c r="W104" s="5" t="s">
        <v>34</v>
      </c>
      <c r="X104" s="21" t="s">
        <v>34</v>
      </c>
    </row>
    <row r="105" spans="1:24" ht="15" x14ac:dyDescent="0.2">
      <c r="A105" s="5" t="s">
        <v>333</v>
      </c>
      <c r="B105" s="5" t="s">
        <v>563</v>
      </c>
      <c r="C105" s="5" t="s">
        <v>628</v>
      </c>
      <c r="D105" s="14" t="s">
        <v>139</v>
      </c>
      <c r="E105" s="5" t="s">
        <v>139</v>
      </c>
      <c r="F105" s="5">
        <v>23.702999999999999</v>
      </c>
      <c r="G105" s="14">
        <v>1170</v>
      </c>
      <c r="H105" s="14" t="s">
        <v>34</v>
      </c>
      <c r="I105" s="5">
        <v>0.16</v>
      </c>
      <c r="J105" s="5">
        <v>0.193</v>
      </c>
      <c r="K105" s="5" t="s">
        <v>34</v>
      </c>
      <c r="L105" s="5">
        <v>0.224</v>
      </c>
      <c r="M105" s="21">
        <v>0.379</v>
      </c>
      <c r="N105" s="21">
        <v>0.23599999999999999</v>
      </c>
      <c r="O105" s="21" t="s">
        <v>34</v>
      </c>
      <c r="P105" s="21" t="s">
        <v>34</v>
      </c>
      <c r="Q105" s="21" t="s">
        <v>34</v>
      </c>
      <c r="R105" s="5" t="s">
        <v>34</v>
      </c>
      <c r="S105" s="5" t="s">
        <v>34</v>
      </c>
      <c r="T105" s="21" t="s">
        <v>34</v>
      </c>
      <c r="U105" s="21" t="s">
        <v>34</v>
      </c>
      <c r="V105" s="5" t="s">
        <v>34</v>
      </c>
      <c r="W105" s="5">
        <v>0.33500000000000002</v>
      </c>
      <c r="X105" s="21" t="s">
        <v>34</v>
      </c>
    </row>
    <row r="106" spans="1:24" ht="16.5" x14ac:dyDescent="0.2">
      <c r="A106" s="5" t="s">
        <v>336</v>
      </c>
      <c r="B106" s="5" t="s">
        <v>342</v>
      </c>
      <c r="C106" s="5" t="s">
        <v>31</v>
      </c>
      <c r="D106" s="14" t="s">
        <v>313</v>
      </c>
      <c r="E106" s="14" t="s">
        <v>343</v>
      </c>
      <c r="F106" s="5">
        <v>24.678999999999998</v>
      </c>
      <c r="G106" s="5">
        <v>1190</v>
      </c>
      <c r="H106" s="5">
        <v>1189</v>
      </c>
      <c r="I106" s="5">
        <v>0.34899999999999998</v>
      </c>
      <c r="J106" s="5">
        <v>0.26100000000000001</v>
      </c>
      <c r="K106" s="5" t="s">
        <v>34</v>
      </c>
      <c r="L106" s="5">
        <v>0.33900000000000002</v>
      </c>
      <c r="M106" s="21">
        <v>0.68400000000000005</v>
      </c>
      <c r="N106" s="21">
        <v>8.7999999999999995E-2</v>
      </c>
      <c r="O106" s="21">
        <v>0.48399999999999999</v>
      </c>
      <c r="P106" s="21">
        <v>0.23799999999999999</v>
      </c>
      <c r="Q106" s="21">
        <v>0.13700000000000001</v>
      </c>
      <c r="R106" s="5">
        <v>0.35399999999999998</v>
      </c>
      <c r="S106" s="5">
        <v>0.23400000000000001</v>
      </c>
      <c r="T106" s="21">
        <v>5.6000000000000001E-2</v>
      </c>
      <c r="U106" s="21">
        <v>0.107</v>
      </c>
      <c r="V106" s="5">
        <v>0.109</v>
      </c>
      <c r="W106" s="5">
        <v>0.16</v>
      </c>
      <c r="X106" s="21">
        <v>0.23300000000000001</v>
      </c>
    </row>
    <row r="107" spans="1:24" ht="16.5" x14ac:dyDescent="0.2">
      <c r="A107" s="5" t="s">
        <v>340</v>
      </c>
      <c r="B107" s="5" t="s">
        <v>345</v>
      </c>
      <c r="C107" s="5" t="s">
        <v>45</v>
      </c>
      <c r="D107" s="14" t="s">
        <v>346</v>
      </c>
      <c r="E107" s="14" t="s">
        <v>347</v>
      </c>
      <c r="F107" s="5">
        <v>24.812999999999999</v>
      </c>
      <c r="G107" s="5">
        <v>1192</v>
      </c>
      <c r="H107" s="5">
        <v>1192</v>
      </c>
      <c r="I107" s="5">
        <v>6.7290000000000001</v>
      </c>
      <c r="J107" s="5" t="s">
        <v>34</v>
      </c>
      <c r="K107" s="5">
        <v>2.5289999999999999</v>
      </c>
      <c r="L107" s="5">
        <v>0.77800000000000002</v>
      </c>
      <c r="M107" s="21">
        <v>6.4710000000000001</v>
      </c>
      <c r="N107" s="21">
        <v>0.11</v>
      </c>
      <c r="O107" s="21">
        <v>1.7849999999999999</v>
      </c>
      <c r="P107" s="21">
        <v>0.57499999999999996</v>
      </c>
      <c r="Q107" s="21">
        <v>2.8330000000000002</v>
      </c>
      <c r="R107" s="5" t="s">
        <v>34</v>
      </c>
      <c r="S107" s="5">
        <v>2.3159999999999998</v>
      </c>
      <c r="T107" s="21">
        <v>1.901</v>
      </c>
      <c r="U107" s="21">
        <v>1.5660000000000001</v>
      </c>
      <c r="V107" s="5">
        <v>0.872</v>
      </c>
      <c r="W107" s="5">
        <v>1.173</v>
      </c>
      <c r="X107" s="21">
        <v>1.492</v>
      </c>
    </row>
    <row r="108" spans="1:24" ht="16.5" x14ac:dyDescent="0.2">
      <c r="A108" s="5" t="s">
        <v>341</v>
      </c>
      <c r="B108" s="5" t="s">
        <v>349</v>
      </c>
      <c r="C108" s="5" t="s">
        <v>37</v>
      </c>
      <c r="D108" s="14" t="s">
        <v>313</v>
      </c>
      <c r="E108" s="5" t="s">
        <v>350</v>
      </c>
      <c r="F108" s="5">
        <v>24.931000000000001</v>
      </c>
      <c r="G108" s="14">
        <v>1195</v>
      </c>
      <c r="H108" s="14">
        <v>1193</v>
      </c>
      <c r="I108" s="5" t="s">
        <v>34</v>
      </c>
      <c r="J108" s="5" t="s">
        <v>34</v>
      </c>
      <c r="K108" s="5" t="s">
        <v>34</v>
      </c>
      <c r="L108" s="5" t="s">
        <v>34</v>
      </c>
      <c r="M108" s="21" t="s">
        <v>34</v>
      </c>
      <c r="N108" s="21">
        <v>0.248</v>
      </c>
      <c r="O108" s="21" t="s">
        <v>34</v>
      </c>
      <c r="P108" s="21" t="s">
        <v>34</v>
      </c>
      <c r="Q108" s="21" t="s">
        <v>34</v>
      </c>
      <c r="R108" s="5" t="s">
        <v>34</v>
      </c>
      <c r="S108" s="5" t="s">
        <v>34</v>
      </c>
      <c r="T108" s="21" t="s">
        <v>34</v>
      </c>
      <c r="U108" s="21" t="s">
        <v>34</v>
      </c>
      <c r="V108" s="5" t="s">
        <v>34</v>
      </c>
      <c r="W108" s="5" t="s">
        <v>34</v>
      </c>
      <c r="X108" s="21" t="s">
        <v>34</v>
      </c>
    </row>
    <row r="109" spans="1:24" ht="16.5" x14ac:dyDescent="0.2">
      <c r="A109" s="5" t="s">
        <v>344</v>
      </c>
      <c r="B109" s="5" t="s">
        <v>352</v>
      </c>
      <c r="C109" s="5" t="s">
        <v>78</v>
      </c>
      <c r="D109" s="14" t="s">
        <v>353</v>
      </c>
      <c r="E109" s="14" t="s">
        <v>354</v>
      </c>
      <c r="F109" s="5">
        <v>25.265999999999998</v>
      </c>
      <c r="G109" s="14">
        <v>1201</v>
      </c>
      <c r="H109" s="14">
        <v>1200</v>
      </c>
      <c r="I109" s="5">
        <v>0.32600000000000001</v>
      </c>
      <c r="J109" s="5">
        <v>0.52600000000000002</v>
      </c>
      <c r="K109" s="5">
        <v>0.53400000000000003</v>
      </c>
      <c r="L109" s="5">
        <v>0.371</v>
      </c>
      <c r="M109" s="21">
        <v>0.61699999999999999</v>
      </c>
      <c r="N109" s="21">
        <v>0.38400000000000001</v>
      </c>
      <c r="O109" s="21">
        <v>0.25600000000000001</v>
      </c>
      <c r="P109" s="21">
        <v>0.54600000000000004</v>
      </c>
      <c r="Q109" s="21">
        <v>0.32500000000000001</v>
      </c>
      <c r="R109" s="5">
        <v>0.32400000000000001</v>
      </c>
      <c r="S109" s="5">
        <v>0.54400000000000004</v>
      </c>
      <c r="T109" s="21">
        <v>0.21</v>
      </c>
      <c r="U109" s="21">
        <v>0.46899999999999997</v>
      </c>
      <c r="V109" s="5">
        <v>0.52</v>
      </c>
      <c r="W109" s="5">
        <v>0.46899999999999997</v>
      </c>
      <c r="X109" s="21">
        <v>0.38200000000000001</v>
      </c>
    </row>
    <row r="110" spans="1:24" ht="16.5" x14ac:dyDescent="0.2">
      <c r="A110" s="5" t="s">
        <v>348</v>
      </c>
      <c r="B110" s="5" t="s">
        <v>356</v>
      </c>
      <c r="C110" s="5" t="s">
        <v>37</v>
      </c>
      <c r="D110" s="14" t="s">
        <v>283</v>
      </c>
      <c r="E110" s="14" t="s">
        <v>357</v>
      </c>
      <c r="F110" s="5">
        <v>25.513999999999999</v>
      </c>
      <c r="G110" s="5">
        <v>1206</v>
      </c>
      <c r="H110" s="5">
        <v>1206</v>
      </c>
      <c r="I110" s="5">
        <v>0.52</v>
      </c>
      <c r="J110" s="5">
        <v>0.84399999999999997</v>
      </c>
      <c r="K110" s="5">
        <v>1.3979999999999999</v>
      </c>
      <c r="L110" s="5">
        <v>1.1779999999999999</v>
      </c>
      <c r="M110" s="21">
        <v>1.7929999999999999</v>
      </c>
      <c r="N110" s="21">
        <v>1.208</v>
      </c>
      <c r="O110" s="21">
        <v>0.81899999999999995</v>
      </c>
      <c r="P110" s="21">
        <v>0.49299999999999999</v>
      </c>
      <c r="Q110" s="21">
        <v>0.63200000000000001</v>
      </c>
      <c r="R110" s="5">
        <v>0.47599999999999998</v>
      </c>
      <c r="S110" s="5">
        <v>1.732</v>
      </c>
      <c r="T110" s="21">
        <v>0.48399999999999999</v>
      </c>
      <c r="U110" s="21">
        <v>0.32500000000000001</v>
      </c>
      <c r="V110" s="5">
        <v>1.097</v>
      </c>
      <c r="W110" s="5">
        <v>2.177</v>
      </c>
      <c r="X110" s="21">
        <v>1.0029999999999999</v>
      </c>
    </row>
    <row r="111" spans="1:24" ht="16.5" x14ac:dyDescent="0.2">
      <c r="A111" s="5" t="s">
        <v>351</v>
      </c>
      <c r="B111" s="5" t="s">
        <v>359</v>
      </c>
      <c r="C111" s="5" t="s">
        <v>37</v>
      </c>
      <c r="D111" s="14" t="s">
        <v>360</v>
      </c>
      <c r="E111" s="5" t="s">
        <v>361</v>
      </c>
      <c r="F111" s="5">
        <v>25.782</v>
      </c>
      <c r="G111" s="14">
        <v>1212</v>
      </c>
      <c r="H111" s="14">
        <v>1208</v>
      </c>
      <c r="I111" s="5">
        <v>3.0379999999999998</v>
      </c>
      <c r="J111" s="5">
        <v>3.38</v>
      </c>
      <c r="K111" s="5">
        <v>2.4020000000000001</v>
      </c>
      <c r="L111" s="5">
        <v>2.4590000000000001</v>
      </c>
      <c r="M111" s="21">
        <v>1.077</v>
      </c>
      <c r="N111" s="21">
        <v>2.0550000000000002</v>
      </c>
      <c r="O111" s="21">
        <v>2.9079999999999999</v>
      </c>
      <c r="P111" s="21">
        <v>3.516</v>
      </c>
      <c r="Q111" s="21">
        <v>2.161</v>
      </c>
      <c r="R111" s="5">
        <v>3.3439999999999999</v>
      </c>
      <c r="S111" s="5">
        <v>3.581</v>
      </c>
      <c r="T111" s="21">
        <v>3.2829999999999999</v>
      </c>
      <c r="U111" s="21">
        <v>3.242</v>
      </c>
      <c r="V111" s="5">
        <v>2.4630000000000001</v>
      </c>
      <c r="W111" s="5">
        <v>2.9409999999999998</v>
      </c>
      <c r="X111" s="21">
        <v>0.96499999999999997</v>
      </c>
    </row>
    <row r="112" spans="1:24" ht="16.5" x14ac:dyDescent="0.2">
      <c r="A112" s="5" t="s">
        <v>355</v>
      </c>
      <c r="B112" s="5" t="s">
        <v>363</v>
      </c>
      <c r="C112" s="5" t="s">
        <v>37</v>
      </c>
      <c r="D112" s="14" t="s">
        <v>329</v>
      </c>
      <c r="E112" s="5" t="s">
        <v>364</v>
      </c>
      <c r="F112" s="5">
        <v>26.151</v>
      </c>
      <c r="G112" s="14">
        <v>1219</v>
      </c>
      <c r="H112" s="14">
        <v>1220</v>
      </c>
      <c r="I112" s="5">
        <v>0.373</v>
      </c>
      <c r="J112" s="5">
        <v>0.73</v>
      </c>
      <c r="K112" s="5">
        <v>0.86099999999999999</v>
      </c>
      <c r="L112" s="5">
        <v>0.64400000000000002</v>
      </c>
      <c r="M112" s="21">
        <v>0.97399999999999998</v>
      </c>
      <c r="N112" s="21">
        <v>0.17199999999999999</v>
      </c>
      <c r="O112" s="21">
        <v>0.11</v>
      </c>
      <c r="P112" s="21">
        <v>0.193</v>
      </c>
      <c r="Q112" s="21">
        <v>0.21099999999999999</v>
      </c>
      <c r="R112" s="5">
        <v>0.46500000000000002</v>
      </c>
      <c r="S112" s="5">
        <v>0.184</v>
      </c>
      <c r="T112" s="21">
        <v>0.17199999999999999</v>
      </c>
      <c r="U112" s="21">
        <v>0.57399999999999995</v>
      </c>
      <c r="V112" s="5">
        <v>0.79300000000000004</v>
      </c>
      <c r="W112" s="5">
        <v>0.47699999999999998</v>
      </c>
      <c r="X112" s="21">
        <v>0.40400000000000003</v>
      </c>
    </row>
    <row r="113" spans="1:24" ht="15" x14ac:dyDescent="0.2">
      <c r="A113" s="5" t="s">
        <v>358</v>
      </c>
      <c r="B113" s="5" t="s">
        <v>564</v>
      </c>
      <c r="C113" s="5" t="s">
        <v>628</v>
      </c>
      <c r="D113" s="14" t="s">
        <v>139</v>
      </c>
      <c r="E113" s="14" t="s">
        <v>139</v>
      </c>
      <c r="F113" s="5">
        <v>26.254999999999999</v>
      </c>
      <c r="G113" s="5">
        <v>1222</v>
      </c>
      <c r="H113" s="5" t="s">
        <v>34</v>
      </c>
      <c r="I113" s="5">
        <v>0.16300000000000001</v>
      </c>
      <c r="J113" s="5">
        <v>0.14399999999999999</v>
      </c>
      <c r="K113" s="5" t="s">
        <v>34</v>
      </c>
      <c r="L113" s="5">
        <v>0.182</v>
      </c>
      <c r="M113" s="21" t="s">
        <v>34</v>
      </c>
      <c r="N113" s="21" t="s">
        <v>34</v>
      </c>
      <c r="O113" s="21" t="s">
        <v>34</v>
      </c>
      <c r="P113" s="21" t="s">
        <v>34</v>
      </c>
      <c r="Q113" s="21">
        <v>0.22600000000000001</v>
      </c>
      <c r="R113" s="5">
        <v>0.13600000000000001</v>
      </c>
      <c r="S113" s="5">
        <v>0.221</v>
      </c>
      <c r="T113" s="21" t="s">
        <v>34</v>
      </c>
      <c r="U113" s="21" t="s">
        <v>34</v>
      </c>
      <c r="V113" s="5" t="s">
        <v>34</v>
      </c>
      <c r="W113" s="5" t="s">
        <v>34</v>
      </c>
      <c r="X113" s="21" t="s">
        <v>34</v>
      </c>
    </row>
    <row r="114" spans="1:24" ht="15" x14ac:dyDescent="0.2">
      <c r="A114" s="5" t="s">
        <v>362</v>
      </c>
      <c r="B114" s="5" t="s">
        <v>565</v>
      </c>
      <c r="C114" s="5" t="s">
        <v>628</v>
      </c>
      <c r="D114" s="14" t="s">
        <v>139</v>
      </c>
      <c r="E114" s="5" t="s">
        <v>139</v>
      </c>
      <c r="F114" s="5">
        <v>26.359000000000002</v>
      </c>
      <c r="G114" s="5">
        <v>1224</v>
      </c>
      <c r="H114" s="5" t="s">
        <v>139</v>
      </c>
      <c r="I114" s="5">
        <v>8.6999999999999994E-2</v>
      </c>
      <c r="J114" s="5">
        <v>0.107</v>
      </c>
      <c r="K114" s="5">
        <v>9.9000000000000005E-2</v>
      </c>
      <c r="L114" s="5" t="s">
        <v>34</v>
      </c>
      <c r="M114" s="21" t="s">
        <v>34</v>
      </c>
      <c r="N114" s="21">
        <v>5.6000000000000001E-2</v>
      </c>
      <c r="O114" s="21" t="s">
        <v>34</v>
      </c>
      <c r="P114" s="21">
        <v>0.114</v>
      </c>
      <c r="Q114" s="21" t="s">
        <v>34</v>
      </c>
      <c r="R114" s="5" t="s">
        <v>34</v>
      </c>
      <c r="S114" s="5" t="s">
        <v>34</v>
      </c>
      <c r="T114" s="21" t="s">
        <v>34</v>
      </c>
      <c r="U114" s="21">
        <v>9.5000000000000001E-2</v>
      </c>
      <c r="V114" s="5">
        <v>0.158</v>
      </c>
      <c r="W114" s="5" t="s">
        <v>34</v>
      </c>
      <c r="X114" s="21">
        <v>9.7000000000000003E-2</v>
      </c>
    </row>
    <row r="115" spans="1:24" ht="16.5" x14ac:dyDescent="0.2">
      <c r="A115" s="5" t="s">
        <v>365</v>
      </c>
      <c r="B115" s="5" t="s">
        <v>566</v>
      </c>
      <c r="C115" s="5" t="s">
        <v>78</v>
      </c>
      <c r="D115" s="14" t="s">
        <v>165</v>
      </c>
      <c r="E115" s="5" t="s">
        <v>369</v>
      </c>
      <c r="F115" s="5">
        <v>26.606999999999999</v>
      </c>
      <c r="G115" s="14">
        <v>1229</v>
      </c>
      <c r="H115" s="14">
        <v>1338</v>
      </c>
      <c r="I115" s="5">
        <v>0.21099999999999999</v>
      </c>
      <c r="J115" s="5">
        <v>0.17199999999999999</v>
      </c>
      <c r="K115" s="5" t="s">
        <v>34</v>
      </c>
      <c r="L115" s="5">
        <v>0.22</v>
      </c>
      <c r="M115" s="21">
        <v>0.20399999999999999</v>
      </c>
      <c r="N115" s="21" t="s">
        <v>34</v>
      </c>
      <c r="O115" s="21" t="s">
        <v>34</v>
      </c>
      <c r="P115" s="21">
        <v>0.12</v>
      </c>
      <c r="Q115" s="21" t="s">
        <v>34</v>
      </c>
      <c r="R115" s="5" t="s">
        <v>34</v>
      </c>
      <c r="S115" s="5" t="s">
        <v>34</v>
      </c>
      <c r="T115" s="21" t="s">
        <v>34</v>
      </c>
      <c r="U115" s="21">
        <v>0.127</v>
      </c>
      <c r="V115" s="5" t="s">
        <v>34</v>
      </c>
      <c r="W115" s="5" t="s">
        <v>34</v>
      </c>
      <c r="X115" s="21" t="s">
        <v>34</v>
      </c>
    </row>
    <row r="116" spans="1:24" ht="16.5" x14ac:dyDescent="0.2">
      <c r="A116" s="5" t="s">
        <v>367</v>
      </c>
      <c r="B116" s="5" t="s">
        <v>371</v>
      </c>
      <c r="C116" s="5" t="s">
        <v>37</v>
      </c>
      <c r="D116" s="14" t="s">
        <v>372</v>
      </c>
      <c r="E116" s="5" t="s">
        <v>373</v>
      </c>
      <c r="F116" s="5">
        <v>26.849</v>
      </c>
      <c r="G116" s="5">
        <v>1234</v>
      </c>
      <c r="H116" s="5">
        <v>1234</v>
      </c>
      <c r="I116" s="5">
        <v>0.40400000000000003</v>
      </c>
      <c r="J116" s="5">
        <v>0.44800000000000001</v>
      </c>
      <c r="K116" s="5">
        <v>0.59699999999999998</v>
      </c>
      <c r="L116" s="5">
        <v>0.73299999999999998</v>
      </c>
      <c r="M116" s="21" t="s">
        <v>34</v>
      </c>
      <c r="N116" s="21" t="s">
        <v>34</v>
      </c>
      <c r="O116" s="21" t="s">
        <v>34</v>
      </c>
      <c r="P116" s="21" t="s">
        <v>34</v>
      </c>
      <c r="Q116" s="21" t="s">
        <v>34</v>
      </c>
      <c r="R116" s="5" t="s">
        <v>34</v>
      </c>
      <c r="S116" s="5" t="s">
        <v>34</v>
      </c>
      <c r="T116" s="21" t="s">
        <v>34</v>
      </c>
      <c r="U116" s="21">
        <v>0.317</v>
      </c>
      <c r="V116" s="5">
        <v>1.069</v>
      </c>
      <c r="W116" s="5">
        <v>0.311</v>
      </c>
      <c r="X116" s="21">
        <v>0.39100000000000001</v>
      </c>
    </row>
    <row r="117" spans="1:24" ht="16.5" x14ac:dyDescent="0.2">
      <c r="A117" s="5" t="s">
        <v>368</v>
      </c>
      <c r="B117" s="5" t="s">
        <v>375</v>
      </c>
      <c r="C117" s="5" t="s">
        <v>37</v>
      </c>
      <c r="D117" s="14" t="s">
        <v>329</v>
      </c>
      <c r="E117" s="5" t="s">
        <v>376</v>
      </c>
      <c r="F117" s="5">
        <v>27.207999999999998</v>
      </c>
      <c r="G117" s="5">
        <v>1241</v>
      </c>
      <c r="H117" s="5">
        <v>1240</v>
      </c>
      <c r="I117" s="5">
        <v>0.78</v>
      </c>
      <c r="J117" s="5">
        <v>1.113</v>
      </c>
      <c r="K117" s="5">
        <v>0.96</v>
      </c>
      <c r="L117" s="5">
        <v>1.1619999999999999</v>
      </c>
      <c r="M117" s="21" t="s">
        <v>34</v>
      </c>
      <c r="N117" s="21" t="s">
        <v>34</v>
      </c>
      <c r="O117" s="21" t="s">
        <v>34</v>
      </c>
      <c r="P117" s="21">
        <v>0.249</v>
      </c>
      <c r="Q117" s="21" t="s">
        <v>34</v>
      </c>
      <c r="R117" s="5" t="s">
        <v>34</v>
      </c>
      <c r="S117" s="5" t="s">
        <v>34</v>
      </c>
      <c r="T117" s="21" t="s">
        <v>34</v>
      </c>
      <c r="U117" s="21">
        <v>0.76500000000000001</v>
      </c>
      <c r="V117" s="5">
        <v>1.702</v>
      </c>
      <c r="W117" s="5">
        <v>0.443</v>
      </c>
      <c r="X117" s="21">
        <v>0.54100000000000004</v>
      </c>
    </row>
    <row r="118" spans="1:24" ht="15" x14ac:dyDescent="0.2">
      <c r="A118" s="5" t="s">
        <v>370</v>
      </c>
      <c r="B118" s="5" t="s">
        <v>567</v>
      </c>
      <c r="C118" s="5" t="s">
        <v>628</v>
      </c>
      <c r="D118" s="14" t="s">
        <v>139</v>
      </c>
      <c r="E118" s="5" t="s">
        <v>139</v>
      </c>
      <c r="F118" s="5">
        <v>27.952000000000002</v>
      </c>
      <c r="G118" s="5">
        <v>1256</v>
      </c>
      <c r="H118" s="5" t="s">
        <v>139</v>
      </c>
      <c r="I118" s="5">
        <v>0.27100000000000002</v>
      </c>
      <c r="J118" s="5">
        <v>0.218</v>
      </c>
      <c r="K118" s="5" t="s">
        <v>34</v>
      </c>
      <c r="L118" s="5" t="s">
        <v>34</v>
      </c>
      <c r="M118" s="21" t="s">
        <v>34</v>
      </c>
      <c r="N118" s="21" t="s">
        <v>34</v>
      </c>
      <c r="O118" s="21" t="s">
        <v>34</v>
      </c>
      <c r="P118" s="21">
        <v>0.224</v>
      </c>
      <c r="Q118" s="21">
        <v>0.24299999999999999</v>
      </c>
      <c r="R118" s="5">
        <v>0.183</v>
      </c>
      <c r="S118" s="5">
        <v>0.309</v>
      </c>
      <c r="T118" s="21" t="s">
        <v>34</v>
      </c>
      <c r="U118" s="21">
        <v>0.38700000000000001</v>
      </c>
      <c r="V118" s="5" t="s">
        <v>34</v>
      </c>
      <c r="W118" s="5" t="s">
        <v>34</v>
      </c>
      <c r="X118" s="21" t="s">
        <v>34</v>
      </c>
    </row>
    <row r="119" spans="1:24" ht="16.5" x14ac:dyDescent="0.2">
      <c r="A119" s="5" t="s">
        <v>374</v>
      </c>
      <c r="B119" s="5" t="s">
        <v>379</v>
      </c>
      <c r="C119" s="5" t="s">
        <v>37</v>
      </c>
      <c r="D119" s="14" t="s">
        <v>329</v>
      </c>
      <c r="E119" s="5" t="s">
        <v>380</v>
      </c>
      <c r="F119" s="5">
        <v>28.65</v>
      </c>
      <c r="G119" s="5">
        <v>1271</v>
      </c>
      <c r="H119" s="5">
        <v>1270</v>
      </c>
      <c r="I119" s="5">
        <v>3.62</v>
      </c>
      <c r="J119" s="5">
        <v>5.569</v>
      </c>
      <c r="K119" s="5">
        <v>5.3380000000000001</v>
      </c>
      <c r="L119" s="5">
        <v>5.7050000000000001</v>
      </c>
      <c r="M119" s="21">
        <v>0.79500000000000004</v>
      </c>
      <c r="N119" s="21" t="s">
        <v>34</v>
      </c>
      <c r="O119" s="21">
        <v>0.26800000000000002</v>
      </c>
      <c r="P119" s="21">
        <v>1.1559999999999999</v>
      </c>
      <c r="Q119" s="21" t="s">
        <v>34</v>
      </c>
      <c r="R119" s="5" t="s">
        <v>34</v>
      </c>
      <c r="S119" s="5" t="s">
        <v>34</v>
      </c>
      <c r="T119" s="21" t="s">
        <v>34</v>
      </c>
      <c r="U119" s="21">
        <v>4.37</v>
      </c>
      <c r="V119" s="5">
        <v>7.2169999999999996</v>
      </c>
      <c r="W119" s="5">
        <v>2.7730000000000001</v>
      </c>
      <c r="X119" s="21">
        <v>2.931</v>
      </c>
    </row>
    <row r="120" spans="1:24" ht="15" x14ac:dyDescent="0.2">
      <c r="A120" s="5" t="s">
        <v>377</v>
      </c>
      <c r="B120" s="5" t="s">
        <v>568</v>
      </c>
      <c r="C120" s="5" t="s">
        <v>628</v>
      </c>
      <c r="D120" s="14" t="s">
        <v>139</v>
      </c>
      <c r="E120" s="5" t="s">
        <v>139</v>
      </c>
      <c r="F120" s="5">
        <v>28.734000000000002</v>
      </c>
      <c r="G120" s="5">
        <v>1273</v>
      </c>
      <c r="H120" s="5" t="s">
        <v>139</v>
      </c>
      <c r="I120" s="5" t="s">
        <v>34</v>
      </c>
      <c r="J120" s="5" t="s">
        <v>34</v>
      </c>
      <c r="K120" s="5" t="s">
        <v>34</v>
      </c>
      <c r="L120" s="5" t="s">
        <v>34</v>
      </c>
      <c r="M120" s="21" t="s">
        <v>34</v>
      </c>
      <c r="N120" s="21">
        <v>0.09</v>
      </c>
      <c r="O120" s="21">
        <v>8.6999999999999994E-2</v>
      </c>
      <c r="P120" s="21" t="s">
        <v>34</v>
      </c>
      <c r="Q120" s="21">
        <v>0.22500000000000001</v>
      </c>
      <c r="R120" s="5">
        <v>0.13300000000000001</v>
      </c>
      <c r="S120" s="5">
        <v>0.217</v>
      </c>
      <c r="T120" s="21" t="s">
        <v>34</v>
      </c>
      <c r="U120" s="21" t="s">
        <v>34</v>
      </c>
      <c r="V120" s="5" t="s">
        <v>34</v>
      </c>
      <c r="W120" s="5" t="s">
        <v>34</v>
      </c>
      <c r="X120" s="21" t="s">
        <v>34</v>
      </c>
    </row>
    <row r="121" spans="1:24" ht="16.5" x14ac:dyDescent="0.2">
      <c r="A121" s="5" t="s">
        <v>378</v>
      </c>
      <c r="B121" s="5" t="s">
        <v>569</v>
      </c>
      <c r="C121" s="5" t="s">
        <v>306</v>
      </c>
      <c r="D121" s="14" t="s">
        <v>596</v>
      </c>
      <c r="E121" s="5" t="s">
        <v>597</v>
      </c>
      <c r="F121" s="5">
        <v>29.166</v>
      </c>
      <c r="G121" s="5">
        <v>1281</v>
      </c>
      <c r="H121" s="5">
        <v>1275</v>
      </c>
      <c r="I121" s="5">
        <v>0.192</v>
      </c>
      <c r="J121" s="5">
        <v>0.24</v>
      </c>
      <c r="K121" s="5">
        <v>0.32100000000000001</v>
      </c>
      <c r="L121" s="5">
        <v>0.14699999999999999</v>
      </c>
      <c r="M121" s="21">
        <v>0.40100000000000002</v>
      </c>
      <c r="N121" s="21">
        <v>9.8000000000000004E-2</v>
      </c>
      <c r="O121" s="21" t="s">
        <v>34</v>
      </c>
      <c r="P121" s="21">
        <v>0.19700000000000001</v>
      </c>
      <c r="Q121" s="21">
        <v>0.10199999999999999</v>
      </c>
      <c r="R121" s="5">
        <v>0.113</v>
      </c>
      <c r="S121" s="5">
        <v>0.191</v>
      </c>
      <c r="T121" s="21">
        <v>0.109</v>
      </c>
      <c r="U121" s="21">
        <v>0.26900000000000002</v>
      </c>
      <c r="V121" s="5">
        <v>0.23599999999999999</v>
      </c>
      <c r="W121" s="5">
        <v>0.15</v>
      </c>
      <c r="X121" s="21">
        <v>0.17299999999999999</v>
      </c>
    </row>
    <row r="122" spans="1:24" ht="15" x14ac:dyDescent="0.2">
      <c r="A122" s="5" t="s">
        <v>381</v>
      </c>
      <c r="B122" s="5" t="s">
        <v>570</v>
      </c>
      <c r="C122" s="5" t="s">
        <v>628</v>
      </c>
      <c r="D122" s="14" t="s">
        <v>139</v>
      </c>
      <c r="E122" s="5" t="s">
        <v>139</v>
      </c>
      <c r="F122" s="5">
        <v>29.716000000000001</v>
      </c>
      <c r="G122" s="5">
        <v>1293</v>
      </c>
      <c r="H122" s="5" t="s">
        <v>139</v>
      </c>
      <c r="I122" s="5" t="s">
        <v>34</v>
      </c>
      <c r="J122" s="5" t="s">
        <v>34</v>
      </c>
      <c r="K122" s="5" t="s">
        <v>34</v>
      </c>
      <c r="L122" s="5" t="s">
        <v>34</v>
      </c>
      <c r="M122" s="21" t="s">
        <v>34</v>
      </c>
      <c r="N122" s="21">
        <v>0.111</v>
      </c>
      <c r="O122" s="21" t="s">
        <v>34</v>
      </c>
      <c r="P122" s="21">
        <v>0.13</v>
      </c>
      <c r="Q122" s="21">
        <v>0.22700000000000001</v>
      </c>
      <c r="R122" s="5" t="s">
        <v>34</v>
      </c>
      <c r="S122" s="5" t="s">
        <v>34</v>
      </c>
      <c r="T122" s="21" t="s">
        <v>34</v>
      </c>
      <c r="U122" s="21" t="s">
        <v>34</v>
      </c>
      <c r="V122" s="5" t="s">
        <v>34</v>
      </c>
      <c r="W122" s="5" t="s">
        <v>34</v>
      </c>
      <c r="X122" s="21" t="s">
        <v>34</v>
      </c>
    </row>
    <row r="123" spans="1:24" ht="16.5" x14ac:dyDescent="0.2">
      <c r="A123" s="5" t="s">
        <v>382</v>
      </c>
      <c r="B123" s="5" t="s">
        <v>385</v>
      </c>
      <c r="C123" s="5" t="s">
        <v>235</v>
      </c>
      <c r="D123" s="14" t="s">
        <v>386</v>
      </c>
      <c r="E123" s="5" t="s">
        <v>387</v>
      </c>
      <c r="F123" s="5">
        <v>29.73</v>
      </c>
      <c r="G123" s="5">
        <v>1293</v>
      </c>
      <c r="H123" s="5">
        <v>1295</v>
      </c>
      <c r="I123" s="5" t="s">
        <v>34</v>
      </c>
      <c r="J123" s="5" t="s">
        <v>34</v>
      </c>
      <c r="K123" s="5" t="s">
        <v>34</v>
      </c>
      <c r="L123" s="5" t="s">
        <v>34</v>
      </c>
      <c r="M123" s="21" t="s">
        <v>34</v>
      </c>
      <c r="N123" s="21" t="s">
        <v>34</v>
      </c>
      <c r="O123" s="21">
        <v>0.29899999999999999</v>
      </c>
      <c r="P123" s="21" t="s">
        <v>34</v>
      </c>
      <c r="Q123" s="21" t="s">
        <v>34</v>
      </c>
      <c r="R123" s="5" t="s">
        <v>34</v>
      </c>
      <c r="S123" s="5" t="s">
        <v>34</v>
      </c>
      <c r="T123" s="21" t="s">
        <v>34</v>
      </c>
      <c r="U123" s="21" t="s">
        <v>34</v>
      </c>
      <c r="V123" s="5" t="s">
        <v>34</v>
      </c>
      <c r="W123" s="5">
        <v>0.41299999999999998</v>
      </c>
      <c r="X123" s="21" t="s">
        <v>34</v>
      </c>
    </row>
    <row r="124" spans="1:24" ht="16.5" x14ac:dyDescent="0.2">
      <c r="A124" s="5" t="s">
        <v>383</v>
      </c>
      <c r="B124" s="5" t="s">
        <v>389</v>
      </c>
      <c r="C124" s="5" t="s">
        <v>82</v>
      </c>
      <c r="D124" s="14" t="s">
        <v>159</v>
      </c>
      <c r="E124" s="5" t="s">
        <v>390</v>
      </c>
      <c r="F124" s="5">
        <v>29.88</v>
      </c>
      <c r="G124" s="5">
        <v>1296</v>
      </c>
      <c r="H124" s="5">
        <v>1304</v>
      </c>
      <c r="I124" s="5">
        <v>3.536</v>
      </c>
      <c r="J124" s="5">
        <v>0.5</v>
      </c>
      <c r="K124" s="5" t="s">
        <v>34</v>
      </c>
      <c r="L124" s="5">
        <v>1.0409999999999999</v>
      </c>
      <c r="M124" s="21">
        <v>0.31900000000000001</v>
      </c>
      <c r="N124" s="21">
        <v>2.3650000000000002</v>
      </c>
      <c r="O124" s="21">
        <v>0.16500000000000001</v>
      </c>
      <c r="P124" s="21">
        <v>0.51900000000000002</v>
      </c>
      <c r="Q124" s="21">
        <v>1.2769999999999999</v>
      </c>
      <c r="R124" s="5" t="s">
        <v>34</v>
      </c>
      <c r="S124" s="5">
        <v>0.60499999999999998</v>
      </c>
      <c r="T124" s="21">
        <v>0.71899999999999997</v>
      </c>
      <c r="U124" s="21">
        <v>0.70699999999999996</v>
      </c>
      <c r="V124" s="5">
        <v>30.468</v>
      </c>
      <c r="W124" s="5">
        <v>0.78500000000000003</v>
      </c>
      <c r="X124" s="21">
        <v>1.165</v>
      </c>
    </row>
    <row r="125" spans="1:24" ht="16.5" x14ac:dyDescent="0.2">
      <c r="A125" s="5" t="s">
        <v>384</v>
      </c>
      <c r="B125" s="5" t="s">
        <v>392</v>
      </c>
      <c r="C125" s="5" t="s">
        <v>306</v>
      </c>
      <c r="D125" s="14" t="s">
        <v>393</v>
      </c>
      <c r="E125" s="5" t="s">
        <v>394</v>
      </c>
      <c r="F125" s="5">
        <v>30.085000000000001</v>
      </c>
      <c r="G125" s="5">
        <v>1300</v>
      </c>
      <c r="H125" s="5">
        <v>1300</v>
      </c>
      <c r="I125" s="5">
        <v>0.183</v>
      </c>
      <c r="J125" s="5">
        <v>0.222</v>
      </c>
      <c r="K125" s="5">
        <v>0.32800000000000001</v>
      </c>
      <c r="L125" s="5">
        <v>0.28499999999999998</v>
      </c>
      <c r="M125" s="21">
        <v>0.24299999999999999</v>
      </c>
      <c r="N125" s="21">
        <v>0.20300000000000001</v>
      </c>
      <c r="O125" s="21" t="s">
        <v>34</v>
      </c>
      <c r="P125" s="21">
        <v>0.28599999999999998</v>
      </c>
      <c r="Q125" s="21">
        <v>0.16</v>
      </c>
      <c r="R125" s="5">
        <v>0.183</v>
      </c>
      <c r="S125" s="5">
        <v>0.29499999999999998</v>
      </c>
      <c r="T125" s="21">
        <v>0.126</v>
      </c>
      <c r="U125" s="21">
        <v>0.21299999999999999</v>
      </c>
      <c r="V125" s="5">
        <v>0.442</v>
      </c>
      <c r="W125" s="5">
        <v>0.27800000000000002</v>
      </c>
      <c r="X125" s="21">
        <v>0.19600000000000001</v>
      </c>
    </row>
    <row r="126" spans="1:24" ht="16.5" x14ac:dyDescent="0.2">
      <c r="A126" s="5" t="s">
        <v>388</v>
      </c>
      <c r="B126" s="5" t="s">
        <v>396</v>
      </c>
      <c r="C126" s="5" t="s">
        <v>37</v>
      </c>
      <c r="D126" s="14" t="s">
        <v>397</v>
      </c>
      <c r="E126" s="5" t="s">
        <v>398</v>
      </c>
      <c r="F126" s="5">
        <v>30.37</v>
      </c>
      <c r="G126" s="5">
        <v>1307</v>
      </c>
      <c r="H126" s="5">
        <v>1307</v>
      </c>
      <c r="I126" s="5" t="s">
        <v>34</v>
      </c>
      <c r="J126" s="5">
        <v>9.1999999999999998E-2</v>
      </c>
      <c r="K126" s="5" t="s">
        <v>34</v>
      </c>
      <c r="L126" s="5">
        <v>0.10100000000000001</v>
      </c>
      <c r="M126" s="21">
        <v>0.183</v>
      </c>
      <c r="N126" s="21">
        <v>8.2000000000000003E-2</v>
      </c>
      <c r="O126" s="21" t="s">
        <v>34</v>
      </c>
      <c r="P126" s="21" t="s">
        <v>34</v>
      </c>
      <c r="Q126" s="21" t="s">
        <v>34</v>
      </c>
      <c r="R126" s="5" t="s">
        <v>34</v>
      </c>
      <c r="S126" s="5">
        <v>0.111</v>
      </c>
      <c r="T126" s="21" t="s">
        <v>34</v>
      </c>
      <c r="U126" s="21" t="s">
        <v>34</v>
      </c>
      <c r="V126" s="5">
        <v>0.159</v>
      </c>
      <c r="W126" s="5">
        <v>0.13700000000000001</v>
      </c>
      <c r="X126" s="21">
        <v>9.1999999999999998E-2</v>
      </c>
    </row>
    <row r="127" spans="1:24" ht="16.5" x14ac:dyDescent="0.2">
      <c r="A127" s="5" t="s">
        <v>391</v>
      </c>
      <c r="B127" s="5" t="s">
        <v>400</v>
      </c>
      <c r="C127" s="5" t="s">
        <v>31</v>
      </c>
      <c r="D127" s="14" t="s">
        <v>401</v>
      </c>
      <c r="E127" s="5" t="s">
        <v>402</v>
      </c>
      <c r="F127" s="5">
        <v>30.856000000000002</v>
      </c>
      <c r="G127" s="5">
        <v>1318</v>
      </c>
      <c r="H127" s="5" t="s">
        <v>34</v>
      </c>
      <c r="I127" s="5" t="s">
        <v>34</v>
      </c>
      <c r="J127" s="5" t="s">
        <v>34</v>
      </c>
      <c r="K127" s="5" t="s">
        <v>34</v>
      </c>
      <c r="L127" s="5">
        <v>0.125</v>
      </c>
      <c r="M127" s="21">
        <v>0.47299999999999998</v>
      </c>
      <c r="N127" s="21" t="s">
        <v>34</v>
      </c>
      <c r="O127" s="21" t="s">
        <v>34</v>
      </c>
      <c r="P127" s="21" t="s">
        <v>34</v>
      </c>
      <c r="Q127" s="21" t="s">
        <v>34</v>
      </c>
      <c r="R127" s="5" t="s">
        <v>34</v>
      </c>
      <c r="S127" s="5" t="s">
        <v>34</v>
      </c>
      <c r="T127" s="21" t="s">
        <v>34</v>
      </c>
      <c r="U127" s="21" t="s">
        <v>34</v>
      </c>
      <c r="V127" s="5" t="s">
        <v>34</v>
      </c>
      <c r="W127" s="5" t="s">
        <v>34</v>
      </c>
      <c r="X127" s="21" t="s">
        <v>34</v>
      </c>
    </row>
    <row r="128" spans="1:24" ht="16.5" x14ac:dyDescent="0.2">
      <c r="A128" s="5" t="s">
        <v>395</v>
      </c>
      <c r="B128" s="5" t="s">
        <v>571</v>
      </c>
      <c r="C128" s="5" t="s">
        <v>78</v>
      </c>
      <c r="D128" s="14" t="s">
        <v>598</v>
      </c>
      <c r="E128" s="5" t="s">
        <v>599</v>
      </c>
      <c r="F128" s="5">
        <v>31.279</v>
      </c>
      <c r="G128" s="5">
        <v>1327</v>
      </c>
      <c r="H128" s="5">
        <v>1325</v>
      </c>
      <c r="I128" s="5">
        <v>8.5999999999999993E-2</v>
      </c>
      <c r="J128" s="5" t="s">
        <v>34</v>
      </c>
      <c r="K128" s="5" t="s">
        <v>34</v>
      </c>
      <c r="L128" s="5">
        <v>0.189</v>
      </c>
      <c r="M128" s="21" t="s">
        <v>34</v>
      </c>
      <c r="N128" s="21" t="s">
        <v>34</v>
      </c>
      <c r="O128" s="21" t="s">
        <v>34</v>
      </c>
      <c r="P128" s="21">
        <v>0.121</v>
      </c>
      <c r="Q128" s="21">
        <v>0.11899999999999999</v>
      </c>
      <c r="R128" s="5">
        <v>7.8E-2</v>
      </c>
      <c r="S128" s="5" t="s">
        <v>34</v>
      </c>
      <c r="T128" s="21" t="s">
        <v>34</v>
      </c>
      <c r="U128" s="21" t="s">
        <v>34</v>
      </c>
      <c r="V128" s="5">
        <v>0.40500000000000003</v>
      </c>
      <c r="W128" s="5">
        <v>9.7000000000000003E-2</v>
      </c>
      <c r="X128" s="21" t="s">
        <v>34</v>
      </c>
    </row>
    <row r="129" spans="1:24" ht="15" x14ac:dyDescent="0.2">
      <c r="A129" s="5" t="s">
        <v>399</v>
      </c>
      <c r="B129" s="5" t="s">
        <v>572</v>
      </c>
      <c r="C129" s="5" t="s">
        <v>628</v>
      </c>
      <c r="D129" s="14" t="s">
        <v>139</v>
      </c>
      <c r="E129" s="5" t="s">
        <v>139</v>
      </c>
      <c r="F129" s="5">
        <v>31.856000000000002</v>
      </c>
      <c r="G129" s="5">
        <v>1340</v>
      </c>
      <c r="H129" s="5" t="s">
        <v>139</v>
      </c>
      <c r="I129" s="5" t="s">
        <v>34</v>
      </c>
      <c r="J129" s="5" t="s">
        <v>34</v>
      </c>
      <c r="K129" s="5" t="s">
        <v>34</v>
      </c>
      <c r="L129" s="5" t="s">
        <v>34</v>
      </c>
      <c r="M129" s="21">
        <v>0.39900000000000002</v>
      </c>
      <c r="N129" s="21" t="s">
        <v>34</v>
      </c>
      <c r="O129" s="21" t="s">
        <v>34</v>
      </c>
      <c r="P129" s="21" t="s">
        <v>34</v>
      </c>
      <c r="Q129" s="21" t="s">
        <v>34</v>
      </c>
      <c r="R129" s="5" t="s">
        <v>34</v>
      </c>
      <c r="S129" s="5" t="s">
        <v>34</v>
      </c>
      <c r="T129" s="21" t="s">
        <v>34</v>
      </c>
      <c r="U129" s="21" t="s">
        <v>34</v>
      </c>
      <c r="V129" s="5" t="s">
        <v>34</v>
      </c>
      <c r="W129" s="5" t="s">
        <v>34</v>
      </c>
      <c r="X129" s="21">
        <v>0.32600000000000001</v>
      </c>
    </row>
    <row r="130" spans="1:24" ht="15" x14ac:dyDescent="0.2">
      <c r="A130" s="5" t="s">
        <v>403</v>
      </c>
      <c r="B130" s="5" t="s">
        <v>573</v>
      </c>
      <c r="C130" s="5" t="s">
        <v>628</v>
      </c>
      <c r="D130" s="14" t="s">
        <v>139</v>
      </c>
      <c r="E130" s="5" t="s">
        <v>139</v>
      </c>
      <c r="F130" s="5">
        <v>32.305</v>
      </c>
      <c r="G130" s="5">
        <v>1350</v>
      </c>
      <c r="H130" s="5" t="s">
        <v>139</v>
      </c>
      <c r="I130" s="5" t="s">
        <v>34</v>
      </c>
      <c r="J130" s="5" t="s">
        <v>34</v>
      </c>
      <c r="K130" s="5" t="s">
        <v>34</v>
      </c>
      <c r="L130" s="5" t="s">
        <v>34</v>
      </c>
      <c r="M130" s="21" t="s">
        <v>34</v>
      </c>
      <c r="N130" s="21" t="s">
        <v>34</v>
      </c>
      <c r="O130" s="21" t="s">
        <v>34</v>
      </c>
      <c r="P130" s="21" t="s">
        <v>34</v>
      </c>
      <c r="Q130" s="21" t="s">
        <v>34</v>
      </c>
      <c r="R130" s="5" t="s">
        <v>34</v>
      </c>
      <c r="S130" s="5" t="s">
        <v>34</v>
      </c>
      <c r="T130" s="21" t="s">
        <v>34</v>
      </c>
      <c r="U130" s="21" t="s">
        <v>34</v>
      </c>
      <c r="V130" s="5" t="s">
        <v>34</v>
      </c>
      <c r="W130" s="5">
        <v>6.8000000000000005E-2</v>
      </c>
      <c r="X130" s="21" t="s">
        <v>34</v>
      </c>
    </row>
    <row r="131" spans="1:24" ht="16.5" x14ac:dyDescent="0.2">
      <c r="A131" s="5" t="s">
        <v>404</v>
      </c>
      <c r="B131" s="5" t="s">
        <v>407</v>
      </c>
      <c r="C131" s="5" t="s">
        <v>235</v>
      </c>
      <c r="D131" s="14" t="s">
        <v>408</v>
      </c>
      <c r="E131" s="5" t="s">
        <v>409</v>
      </c>
      <c r="F131" s="5">
        <v>32.597000000000001</v>
      </c>
      <c r="G131" s="5">
        <v>1357</v>
      </c>
      <c r="H131" s="5">
        <v>1357</v>
      </c>
      <c r="I131" s="5">
        <v>0.23100000000000001</v>
      </c>
      <c r="J131" s="5" t="s">
        <v>34</v>
      </c>
      <c r="K131" s="5">
        <v>0.192</v>
      </c>
      <c r="L131" s="5">
        <v>0.255</v>
      </c>
      <c r="M131" s="21">
        <v>0.42699999999999999</v>
      </c>
      <c r="N131" s="21" t="s">
        <v>34</v>
      </c>
      <c r="O131" s="21" t="s">
        <v>34</v>
      </c>
      <c r="P131" s="21" t="s">
        <v>34</v>
      </c>
      <c r="Q131" s="21">
        <v>0.114</v>
      </c>
      <c r="R131" s="5" t="s">
        <v>34</v>
      </c>
      <c r="S131" s="5">
        <v>0.127</v>
      </c>
      <c r="T131" s="21">
        <v>0.155</v>
      </c>
      <c r="U131" s="21" t="s">
        <v>34</v>
      </c>
      <c r="V131" s="5" t="s">
        <v>34</v>
      </c>
      <c r="W131" s="5" t="s">
        <v>34</v>
      </c>
      <c r="X131" s="21">
        <v>0.95799999999999996</v>
      </c>
    </row>
    <row r="132" spans="1:24" ht="16.5" x14ac:dyDescent="0.2">
      <c r="A132" s="5" t="s">
        <v>405</v>
      </c>
      <c r="B132" s="5" t="s">
        <v>411</v>
      </c>
      <c r="C132" s="5" t="s">
        <v>366</v>
      </c>
      <c r="D132" s="14" t="s">
        <v>412</v>
      </c>
      <c r="E132" s="5" t="s">
        <v>413</v>
      </c>
      <c r="F132" s="5">
        <v>33.280999999999999</v>
      </c>
      <c r="G132" s="5">
        <v>1372</v>
      </c>
      <c r="H132" s="5">
        <v>1373</v>
      </c>
      <c r="I132" s="5" t="s">
        <v>34</v>
      </c>
      <c r="J132" s="5" t="s">
        <v>34</v>
      </c>
      <c r="K132" s="5" t="s">
        <v>34</v>
      </c>
      <c r="L132" s="5" t="s">
        <v>34</v>
      </c>
      <c r="M132" s="21" t="s">
        <v>34</v>
      </c>
      <c r="N132" s="21" t="s">
        <v>34</v>
      </c>
      <c r="O132" s="21" t="s">
        <v>34</v>
      </c>
      <c r="P132" s="21" t="s">
        <v>34</v>
      </c>
      <c r="Q132" s="21" t="s">
        <v>34</v>
      </c>
      <c r="R132" s="5" t="s">
        <v>34</v>
      </c>
      <c r="S132" s="5" t="s">
        <v>34</v>
      </c>
      <c r="T132" s="21" t="s">
        <v>34</v>
      </c>
      <c r="U132" s="21" t="s">
        <v>34</v>
      </c>
      <c r="V132" s="5" t="s">
        <v>34</v>
      </c>
      <c r="W132" s="5">
        <v>0.157</v>
      </c>
      <c r="X132" s="21" t="s">
        <v>34</v>
      </c>
    </row>
    <row r="133" spans="1:24" ht="16.5" x14ac:dyDescent="0.2">
      <c r="A133" s="5" t="s">
        <v>406</v>
      </c>
      <c r="B133" s="5" t="s">
        <v>415</v>
      </c>
      <c r="C133" s="5" t="s">
        <v>50</v>
      </c>
      <c r="D133" s="14" t="s">
        <v>416</v>
      </c>
      <c r="E133" s="5" t="s">
        <v>417</v>
      </c>
      <c r="F133" s="5">
        <v>33.398000000000003</v>
      </c>
      <c r="G133" s="5">
        <v>1375</v>
      </c>
      <c r="H133" s="5">
        <v>1381</v>
      </c>
      <c r="I133" s="5" t="s">
        <v>34</v>
      </c>
      <c r="J133" s="5" t="s">
        <v>34</v>
      </c>
      <c r="K133" s="5" t="s">
        <v>34</v>
      </c>
      <c r="L133" s="5" t="s">
        <v>34</v>
      </c>
      <c r="M133" s="21">
        <v>0.189</v>
      </c>
      <c r="N133" s="21" t="s">
        <v>34</v>
      </c>
      <c r="O133" s="21" t="s">
        <v>34</v>
      </c>
      <c r="P133" s="21" t="s">
        <v>34</v>
      </c>
      <c r="Q133" s="21" t="s">
        <v>34</v>
      </c>
      <c r="R133" s="5" t="s">
        <v>34</v>
      </c>
      <c r="S133" s="5" t="s">
        <v>34</v>
      </c>
      <c r="T133" s="21" t="s">
        <v>34</v>
      </c>
      <c r="U133" s="21" t="s">
        <v>34</v>
      </c>
      <c r="V133" s="5" t="s">
        <v>34</v>
      </c>
      <c r="W133" s="5" t="s">
        <v>34</v>
      </c>
      <c r="X133" s="21">
        <v>0.13600000000000001</v>
      </c>
    </row>
    <row r="134" spans="1:24" ht="16.5" x14ac:dyDescent="0.2">
      <c r="A134" s="5" t="s">
        <v>410</v>
      </c>
      <c r="B134" s="5" t="s">
        <v>419</v>
      </c>
      <c r="C134" s="5" t="s">
        <v>37</v>
      </c>
      <c r="D134" s="14" t="s">
        <v>372</v>
      </c>
      <c r="E134" s="19" t="s">
        <v>420</v>
      </c>
      <c r="F134" s="5">
        <v>33.563000000000002</v>
      </c>
      <c r="G134" s="5">
        <v>1378</v>
      </c>
      <c r="H134" s="5" t="s">
        <v>34</v>
      </c>
      <c r="I134" s="5">
        <v>0.17799999999999999</v>
      </c>
      <c r="J134" s="5" t="s">
        <v>34</v>
      </c>
      <c r="K134" s="5">
        <v>0.217</v>
      </c>
      <c r="L134" s="5" t="s">
        <v>34</v>
      </c>
      <c r="M134" s="21" t="s">
        <v>34</v>
      </c>
      <c r="N134" s="21">
        <v>9.8000000000000004E-2</v>
      </c>
      <c r="O134" s="21" t="s">
        <v>34</v>
      </c>
      <c r="P134" s="21">
        <v>0.13400000000000001</v>
      </c>
      <c r="Q134" s="21">
        <v>0.127</v>
      </c>
      <c r="R134" s="5" t="s">
        <v>34</v>
      </c>
      <c r="S134" s="5">
        <v>0.151</v>
      </c>
      <c r="T134" s="21">
        <v>0.14499999999999999</v>
      </c>
      <c r="U134" s="21">
        <v>0.23</v>
      </c>
      <c r="V134" s="5">
        <v>0.40699999999999997</v>
      </c>
      <c r="W134" s="5" t="s">
        <v>34</v>
      </c>
      <c r="X134" s="21" t="s">
        <v>34</v>
      </c>
    </row>
    <row r="135" spans="1:24" ht="16.5" x14ac:dyDescent="0.2">
      <c r="A135" s="5" t="s">
        <v>414</v>
      </c>
      <c r="B135" s="5" t="s">
        <v>422</v>
      </c>
      <c r="C135" s="5" t="s">
        <v>135</v>
      </c>
      <c r="D135" s="14" t="s">
        <v>423</v>
      </c>
      <c r="E135" s="5" t="s">
        <v>424</v>
      </c>
      <c r="F135" s="5">
        <v>33.828000000000003</v>
      </c>
      <c r="G135" s="5">
        <v>1384</v>
      </c>
      <c r="H135" s="5">
        <v>1386</v>
      </c>
      <c r="I135" s="5">
        <v>0.16400000000000001</v>
      </c>
      <c r="J135" s="5">
        <v>0.124</v>
      </c>
      <c r="K135" s="5" t="s">
        <v>34</v>
      </c>
      <c r="L135" s="5" t="s">
        <v>34</v>
      </c>
      <c r="M135" s="21" t="s">
        <v>34</v>
      </c>
      <c r="N135" s="21">
        <v>9.1999999999999998E-2</v>
      </c>
      <c r="O135" s="21">
        <v>0.16900000000000001</v>
      </c>
      <c r="P135" s="21" t="s">
        <v>34</v>
      </c>
      <c r="Q135" s="21">
        <v>0.115</v>
      </c>
      <c r="R135" s="5" t="s">
        <v>34</v>
      </c>
      <c r="S135" s="5">
        <v>9.0999999999999998E-2</v>
      </c>
      <c r="T135" s="21">
        <v>0.15</v>
      </c>
      <c r="U135" s="21" t="s">
        <v>34</v>
      </c>
      <c r="V135" s="5" t="s">
        <v>34</v>
      </c>
      <c r="W135" s="5" t="s">
        <v>34</v>
      </c>
      <c r="X135" s="21" t="s">
        <v>34</v>
      </c>
    </row>
    <row r="136" spans="1:24" ht="16.5" x14ac:dyDescent="0.2">
      <c r="A136" s="5" t="s">
        <v>418</v>
      </c>
      <c r="B136" s="5" t="s">
        <v>426</v>
      </c>
      <c r="C136" s="5" t="s">
        <v>306</v>
      </c>
      <c r="D136" s="14" t="s">
        <v>427</v>
      </c>
      <c r="E136" s="14" t="s">
        <v>428</v>
      </c>
      <c r="F136" s="5">
        <v>34.186</v>
      </c>
      <c r="G136" s="19">
        <v>1392</v>
      </c>
      <c r="H136" s="19">
        <v>1385</v>
      </c>
      <c r="I136" s="5">
        <v>0.20799999999999999</v>
      </c>
      <c r="J136" s="5">
        <v>0.157</v>
      </c>
      <c r="K136" s="5">
        <v>0.25</v>
      </c>
      <c r="L136" s="5" t="s">
        <v>34</v>
      </c>
      <c r="M136" s="21" t="s">
        <v>34</v>
      </c>
      <c r="N136" s="21" t="s">
        <v>34</v>
      </c>
      <c r="O136" s="21" t="s">
        <v>34</v>
      </c>
      <c r="P136" s="21" t="s">
        <v>34</v>
      </c>
      <c r="Q136" s="21" t="s">
        <v>34</v>
      </c>
      <c r="R136" s="5" t="s">
        <v>34</v>
      </c>
      <c r="S136" s="5" t="s">
        <v>34</v>
      </c>
      <c r="T136" s="21" t="s">
        <v>34</v>
      </c>
      <c r="U136" s="21" t="s">
        <v>34</v>
      </c>
      <c r="V136" s="5">
        <v>0.222</v>
      </c>
      <c r="W136" s="5">
        <v>8.6999999999999994E-2</v>
      </c>
      <c r="X136" s="21" t="s">
        <v>34</v>
      </c>
    </row>
    <row r="137" spans="1:24" ht="16.5" x14ac:dyDescent="0.2">
      <c r="A137" s="5" t="s">
        <v>421</v>
      </c>
      <c r="B137" s="5" t="s">
        <v>430</v>
      </c>
      <c r="C137" s="5" t="s">
        <v>306</v>
      </c>
      <c r="D137" s="14" t="s">
        <v>431</v>
      </c>
      <c r="E137" s="14" t="s">
        <v>432</v>
      </c>
      <c r="F137" s="5">
        <v>34.545000000000002</v>
      </c>
      <c r="G137" s="5">
        <v>1401</v>
      </c>
      <c r="H137" s="5">
        <v>1400</v>
      </c>
      <c r="I137" s="5">
        <v>0.29499999999999998</v>
      </c>
      <c r="J137" s="5">
        <v>0.20200000000000001</v>
      </c>
      <c r="K137" s="5">
        <v>0.501</v>
      </c>
      <c r="L137" s="5">
        <v>0.27400000000000002</v>
      </c>
      <c r="M137" s="21">
        <v>0.77300000000000002</v>
      </c>
      <c r="N137" s="21">
        <v>0.11</v>
      </c>
      <c r="O137" s="21">
        <v>0.13600000000000001</v>
      </c>
      <c r="P137" s="21">
        <v>0.23599999999999999</v>
      </c>
      <c r="Q137" s="21">
        <v>0.13100000000000001</v>
      </c>
      <c r="R137" s="5">
        <v>0.14799999999999999</v>
      </c>
      <c r="S137" s="5">
        <v>0.17599999999999999</v>
      </c>
      <c r="T137" s="21">
        <v>0.11899999999999999</v>
      </c>
      <c r="U137" s="21">
        <v>0.14899999999999999</v>
      </c>
      <c r="V137" s="5">
        <v>0.317</v>
      </c>
      <c r="W137" s="5">
        <v>0.26</v>
      </c>
      <c r="X137" s="21">
        <v>0.32400000000000001</v>
      </c>
    </row>
    <row r="138" spans="1:24" ht="16.5" x14ac:dyDescent="0.2">
      <c r="A138" s="5" t="s">
        <v>425</v>
      </c>
      <c r="B138" s="5" t="s">
        <v>434</v>
      </c>
      <c r="C138" s="5" t="s">
        <v>37</v>
      </c>
      <c r="D138" s="14" t="s">
        <v>435</v>
      </c>
      <c r="E138" s="14" t="s">
        <v>436</v>
      </c>
      <c r="F138" s="5">
        <v>34.884</v>
      </c>
      <c r="G138" s="14">
        <v>1409</v>
      </c>
      <c r="H138" s="14">
        <v>1409</v>
      </c>
      <c r="I138" s="5" t="s">
        <v>34</v>
      </c>
      <c r="J138" s="5">
        <v>0.13100000000000001</v>
      </c>
      <c r="K138" s="5" t="s">
        <v>34</v>
      </c>
      <c r="L138" s="5" t="s">
        <v>34</v>
      </c>
      <c r="M138" s="21" t="s">
        <v>34</v>
      </c>
      <c r="N138" s="21" t="s">
        <v>34</v>
      </c>
      <c r="O138" s="21" t="s">
        <v>34</v>
      </c>
      <c r="P138" s="21">
        <v>0.13300000000000001</v>
      </c>
      <c r="Q138" s="21">
        <v>0.155</v>
      </c>
      <c r="R138" s="5" t="s">
        <v>34</v>
      </c>
      <c r="S138" s="5" t="s">
        <v>34</v>
      </c>
      <c r="T138" s="21">
        <v>8.2000000000000003E-2</v>
      </c>
      <c r="U138" s="21" t="s">
        <v>34</v>
      </c>
      <c r="V138" s="5" t="s">
        <v>34</v>
      </c>
      <c r="W138" s="5" t="s">
        <v>34</v>
      </c>
      <c r="X138" s="21" t="s">
        <v>34</v>
      </c>
    </row>
    <row r="139" spans="1:24" ht="16.5" x14ac:dyDescent="0.2">
      <c r="A139" s="5" t="s">
        <v>429</v>
      </c>
      <c r="B139" s="5" t="s">
        <v>438</v>
      </c>
      <c r="C139" s="5" t="s">
        <v>135</v>
      </c>
      <c r="D139" s="14" t="s">
        <v>439</v>
      </c>
      <c r="E139" s="5" t="s">
        <v>440</v>
      </c>
      <c r="F139" s="5">
        <v>35.645000000000003</v>
      </c>
      <c r="G139" s="14">
        <v>1427</v>
      </c>
      <c r="H139" s="14">
        <v>1426</v>
      </c>
      <c r="I139" s="5">
        <v>0.108</v>
      </c>
      <c r="J139" s="5" t="s">
        <v>34</v>
      </c>
      <c r="K139" s="5" t="s">
        <v>34</v>
      </c>
      <c r="L139" s="5" t="s">
        <v>34</v>
      </c>
      <c r="M139" s="21" t="s">
        <v>34</v>
      </c>
      <c r="N139" s="21" t="s">
        <v>34</v>
      </c>
      <c r="O139" s="21" t="s">
        <v>34</v>
      </c>
      <c r="P139" s="21" t="s">
        <v>34</v>
      </c>
      <c r="Q139" s="21" t="s">
        <v>34</v>
      </c>
      <c r="R139" s="5" t="s">
        <v>34</v>
      </c>
      <c r="S139" s="5" t="s">
        <v>34</v>
      </c>
      <c r="T139" s="21" t="s">
        <v>34</v>
      </c>
      <c r="U139" s="21" t="s">
        <v>34</v>
      </c>
      <c r="V139" s="5" t="s">
        <v>34</v>
      </c>
      <c r="W139" s="5" t="s">
        <v>34</v>
      </c>
      <c r="X139" s="21" t="s">
        <v>34</v>
      </c>
    </row>
    <row r="140" spans="1:24" ht="16.5" x14ac:dyDescent="0.2">
      <c r="A140" s="5" t="s">
        <v>433</v>
      </c>
      <c r="B140" s="5" t="s">
        <v>442</v>
      </c>
      <c r="C140" s="5" t="s">
        <v>235</v>
      </c>
      <c r="D140" s="14" t="s">
        <v>443</v>
      </c>
      <c r="E140" s="5" t="s">
        <v>444</v>
      </c>
      <c r="F140" s="5">
        <v>36.110999999999997</v>
      </c>
      <c r="G140" s="14">
        <v>1438</v>
      </c>
      <c r="H140" s="14">
        <v>1440</v>
      </c>
      <c r="I140" s="5" t="s">
        <v>34</v>
      </c>
      <c r="J140" s="5" t="s">
        <v>34</v>
      </c>
      <c r="K140" s="5" t="s">
        <v>34</v>
      </c>
      <c r="L140" s="5" t="s">
        <v>34</v>
      </c>
      <c r="M140" s="21" t="s">
        <v>34</v>
      </c>
      <c r="N140" s="21" t="s">
        <v>34</v>
      </c>
      <c r="O140" s="21" t="s">
        <v>34</v>
      </c>
      <c r="P140" s="21" t="s">
        <v>34</v>
      </c>
      <c r="Q140" s="21" t="s">
        <v>34</v>
      </c>
      <c r="R140" s="5" t="s">
        <v>34</v>
      </c>
      <c r="S140" s="5" t="s">
        <v>34</v>
      </c>
      <c r="T140" s="21" t="s">
        <v>34</v>
      </c>
      <c r="U140" s="21" t="s">
        <v>34</v>
      </c>
      <c r="V140" s="5" t="s">
        <v>34</v>
      </c>
      <c r="W140" s="5">
        <v>9.2999999999999999E-2</v>
      </c>
      <c r="X140" s="21" t="s">
        <v>34</v>
      </c>
    </row>
    <row r="141" spans="1:24" ht="16.5" x14ac:dyDescent="0.2">
      <c r="A141" s="5" t="s">
        <v>437</v>
      </c>
      <c r="B141" s="5" t="s">
        <v>446</v>
      </c>
      <c r="C141" s="5" t="s">
        <v>135</v>
      </c>
      <c r="D141" s="14" t="s">
        <v>447</v>
      </c>
      <c r="E141" s="5" t="s">
        <v>448</v>
      </c>
      <c r="F141" s="5">
        <v>36.744999999999997</v>
      </c>
      <c r="G141" s="5">
        <v>1453</v>
      </c>
      <c r="H141" s="5">
        <v>1456</v>
      </c>
      <c r="I141" s="5">
        <v>1.242</v>
      </c>
      <c r="J141" s="5">
        <v>1.5649999999999999</v>
      </c>
      <c r="K141" s="5">
        <v>1.819</v>
      </c>
      <c r="L141" s="5">
        <v>1.5309999999999999</v>
      </c>
      <c r="M141" s="21">
        <v>8.0449999999999999</v>
      </c>
      <c r="N141" s="21">
        <v>0.17499999999999999</v>
      </c>
      <c r="O141" s="21">
        <v>0.16</v>
      </c>
      <c r="P141" s="21">
        <v>8.4149999999999991</v>
      </c>
      <c r="Q141" s="21">
        <v>0.17799999999999999</v>
      </c>
      <c r="R141" s="5">
        <v>0.29199999999999998</v>
      </c>
      <c r="S141" s="5">
        <v>0.29099999999999998</v>
      </c>
      <c r="T141" s="21">
        <v>0.22800000000000001</v>
      </c>
      <c r="U141" s="21">
        <v>2.5249999999999999</v>
      </c>
      <c r="V141" s="5">
        <v>4.944</v>
      </c>
      <c r="W141" s="5">
        <v>2.1320000000000001</v>
      </c>
      <c r="X141" s="21">
        <v>1.9610000000000001</v>
      </c>
    </row>
    <row r="142" spans="1:24" ht="15" x14ac:dyDescent="0.2">
      <c r="A142" s="5" t="s">
        <v>441</v>
      </c>
      <c r="B142" s="5" t="s">
        <v>574</v>
      </c>
      <c r="C142" s="5" t="s">
        <v>628</v>
      </c>
      <c r="D142" s="14" t="s">
        <v>139</v>
      </c>
      <c r="E142" s="5" t="s">
        <v>139</v>
      </c>
      <c r="F142" s="5">
        <v>37.073999999999998</v>
      </c>
      <c r="G142" s="5">
        <v>1461</v>
      </c>
      <c r="H142" s="5" t="s">
        <v>139</v>
      </c>
      <c r="I142" s="5" t="s">
        <v>34</v>
      </c>
      <c r="J142" s="5" t="s">
        <v>34</v>
      </c>
      <c r="K142" s="5" t="s">
        <v>34</v>
      </c>
      <c r="L142" s="5" t="s">
        <v>34</v>
      </c>
      <c r="M142" s="21">
        <v>0.20200000000000001</v>
      </c>
      <c r="N142" s="21" t="s">
        <v>34</v>
      </c>
      <c r="O142" s="21" t="s">
        <v>34</v>
      </c>
      <c r="P142" s="21" t="s">
        <v>34</v>
      </c>
      <c r="Q142" s="21" t="s">
        <v>34</v>
      </c>
      <c r="R142" s="5" t="s">
        <v>34</v>
      </c>
      <c r="S142" s="5" t="s">
        <v>34</v>
      </c>
      <c r="T142" s="21" t="s">
        <v>34</v>
      </c>
      <c r="U142" s="21" t="s">
        <v>34</v>
      </c>
      <c r="V142" s="5" t="s">
        <v>34</v>
      </c>
      <c r="W142" s="5" t="s">
        <v>34</v>
      </c>
      <c r="X142" s="21">
        <v>0.153</v>
      </c>
    </row>
    <row r="143" spans="1:24" ht="16.5" x14ac:dyDescent="0.2">
      <c r="A143" s="5" t="s">
        <v>445</v>
      </c>
      <c r="B143" s="5" t="s">
        <v>575</v>
      </c>
      <c r="C143" s="5" t="s">
        <v>124</v>
      </c>
      <c r="D143" s="14" t="s">
        <v>451</v>
      </c>
      <c r="E143" s="5" t="s">
        <v>452</v>
      </c>
      <c r="F143" s="5">
        <v>37.298999999999999</v>
      </c>
      <c r="G143" s="5">
        <v>1466</v>
      </c>
      <c r="H143" s="5">
        <v>1466</v>
      </c>
      <c r="I143" s="5" t="s">
        <v>34</v>
      </c>
      <c r="J143" s="5" t="s">
        <v>34</v>
      </c>
      <c r="K143" s="5" t="s">
        <v>34</v>
      </c>
      <c r="L143" s="5" t="s">
        <v>34</v>
      </c>
      <c r="M143" s="21">
        <v>0.27500000000000002</v>
      </c>
      <c r="N143" s="21" t="s">
        <v>34</v>
      </c>
      <c r="O143" s="21" t="s">
        <v>34</v>
      </c>
      <c r="P143" s="21" t="s">
        <v>34</v>
      </c>
      <c r="Q143" s="21" t="s">
        <v>34</v>
      </c>
      <c r="R143" s="5" t="s">
        <v>34</v>
      </c>
      <c r="S143" s="5" t="s">
        <v>34</v>
      </c>
      <c r="T143" s="21" t="s">
        <v>34</v>
      </c>
      <c r="U143" s="21" t="s">
        <v>34</v>
      </c>
      <c r="V143" s="5" t="s">
        <v>34</v>
      </c>
      <c r="W143" s="5">
        <v>0.129</v>
      </c>
      <c r="X143" s="21">
        <v>0.154</v>
      </c>
    </row>
    <row r="144" spans="1:24" ht="16.5" x14ac:dyDescent="0.2">
      <c r="A144" s="5" t="s">
        <v>449</v>
      </c>
      <c r="B144" s="5" t="s">
        <v>454</v>
      </c>
      <c r="C144" s="5" t="s">
        <v>135</v>
      </c>
      <c r="D144" s="14" t="s">
        <v>439</v>
      </c>
      <c r="E144" s="5" t="s">
        <v>455</v>
      </c>
      <c r="F144" s="5">
        <v>38.113</v>
      </c>
      <c r="G144" s="5">
        <v>1486</v>
      </c>
      <c r="H144" s="5">
        <v>1491</v>
      </c>
      <c r="I144" s="5">
        <v>0.22500000000000001</v>
      </c>
      <c r="J144" s="5">
        <v>0.379</v>
      </c>
      <c r="K144" s="5">
        <v>0.56999999999999995</v>
      </c>
      <c r="L144" s="5">
        <v>0.26800000000000002</v>
      </c>
      <c r="M144" s="21">
        <v>0.27200000000000002</v>
      </c>
      <c r="N144" s="21">
        <v>0.11899999999999999</v>
      </c>
      <c r="O144" s="21">
        <v>0.105</v>
      </c>
      <c r="P144" s="21">
        <v>0.17100000000000001</v>
      </c>
      <c r="Q144" s="21">
        <v>0.12</v>
      </c>
      <c r="R144" s="5">
        <v>0.433</v>
      </c>
      <c r="S144" s="5">
        <v>0.16200000000000001</v>
      </c>
      <c r="T144" s="21">
        <v>0.187</v>
      </c>
      <c r="U144" s="21">
        <v>0.36799999999999999</v>
      </c>
      <c r="V144" s="5">
        <v>0.68</v>
      </c>
      <c r="W144" s="5">
        <v>0.24099999999999999</v>
      </c>
      <c r="X144" s="21">
        <v>0.28299999999999997</v>
      </c>
    </row>
    <row r="145" spans="1:24" ht="16.5" x14ac:dyDescent="0.2">
      <c r="A145" s="5" t="s">
        <v>450</v>
      </c>
      <c r="B145" s="5" t="s">
        <v>576</v>
      </c>
      <c r="C145" s="5" t="s">
        <v>306</v>
      </c>
      <c r="D145" s="14" t="s">
        <v>596</v>
      </c>
      <c r="E145" s="5" t="s">
        <v>600</v>
      </c>
      <c r="F145" s="5">
        <v>38.71</v>
      </c>
      <c r="G145" s="5">
        <v>1500</v>
      </c>
      <c r="H145" s="5">
        <v>1500</v>
      </c>
      <c r="I145" s="5">
        <v>0.28199999999999997</v>
      </c>
      <c r="J145" s="5">
        <v>0.126</v>
      </c>
      <c r="K145" s="5">
        <v>0.27700000000000002</v>
      </c>
      <c r="L145" s="5" t="s">
        <v>34</v>
      </c>
      <c r="M145" s="21" t="s">
        <v>34</v>
      </c>
      <c r="N145" s="21" t="s">
        <v>34</v>
      </c>
      <c r="O145" s="21">
        <v>0.105</v>
      </c>
      <c r="P145" s="21">
        <v>0.20100000000000001</v>
      </c>
      <c r="Q145" s="21" t="s">
        <v>34</v>
      </c>
      <c r="R145" s="5" t="s">
        <v>34</v>
      </c>
      <c r="S145" s="5" t="s">
        <v>34</v>
      </c>
      <c r="T145" s="21">
        <v>7.9000000000000001E-2</v>
      </c>
      <c r="U145" s="21" t="s">
        <v>34</v>
      </c>
      <c r="V145" s="5">
        <v>1.387</v>
      </c>
      <c r="W145" s="5">
        <v>0.13900000000000001</v>
      </c>
      <c r="X145" s="21" t="s">
        <v>34</v>
      </c>
    </row>
    <row r="146" spans="1:24" ht="16.5" x14ac:dyDescent="0.2">
      <c r="A146" s="5" t="s">
        <v>453</v>
      </c>
      <c r="B146" s="5" t="s">
        <v>459</v>
      </c>
      <c r="C146" s="5" t="s">
        <v>235</v>
      </c>
      <c r="D146" s="14" t="s">
        <v>443</v>
      </c>
      <c r="E146" s="5" t="s">
        <v>460</v>
      </c>
      <c r="F146" s="5">
        <v>39.192999999999998</v>
      </c>
      <c r="G146" s="5">
        <v>1512</v>
      </c>
      <c r="H146" s="5">
        <v>1519</v>
      </c>
      <c r="I146" s="5" t="s">
        <v>34</v>
      </c>
      <c r="J146" s="5">
        <v>9.1999999999999998E-2</v>
      </c>
      <c r="K146" s="5">
        <v>0.16700000000000001</v>
      </c>
      <c r="L146" s="5">
        <v>0.14899999999999999</v>
      </c>
      <c r="M146" s="21">
        <v>0.60399999999999998</v>
      </c>
      <c r="N146" s="21">
        <v>8.1000000000000003E-2</v>
      </c>
      <c r="O146" s="21">
        <v>0.111</v>
      </c>
      <c r="P146" s="21">
        <v>0.13700000000000001</v>
      </c>
      <c r="Q146" s="21">
        <v>0.10100000000000001</v>
      </c>
      <c r="R146" s="5">
        <v>0.106</v>
      </c>
      <c r="S146" s="5" t="s">
        <v>34</v>
      </c>
      <c r="T146" s="21" t="s">
        <v>34</v>
      </c>
      <c r="U146" s="21" t="s">
        <v>34</v>
      </c>
      <c r="V146" s="5">
        <v>0.14799999999999999</v>
      </c>
      <c r="W146" s="5">
        <v>0.189</v>
      </c>
      <c r="X146" s="21">
        <v>0.317</v>
      </c>
    </row>
    <row r="147" spans="1:24" ht="15" x14ac:dyDescent="0.2">
      <c r="A147" s="5" t="s">
        <v>456</v>
      </c>
      <c r="B147" s="5" t="s">
        <v>577</v>
      </c>
      <c r="C147" s="5" t="s">
        <v>628</v>
      </c>
      <c r="D147" s="14" t="s">
        <v>139</v>
      </c>
      <c r="E147" s="5" t="s">
        <v>139</v>
      </c>
      <c r="F147" s="5">
        <v>39.368000000000002</v>
      </c>
      <c r="G147" s="5">
        <v>1516</v>
      </c>
      <c r="H147" s="5" t="s">
        <v>34</v>
      </c>
      <c r="I147" s="5" t="s">
        <v>34</v>
      </c>
      <c r="J147" s="5" t="s">
        <v>34</v>
      </c>
      <c r="K147" s="5" t="s">
        <v>34</v>
      </c>
      <c r="L147" s="5">
        <v>8.8999999999999996E-2</v>
      </c>
      <c r="M147" s="21">
        <v>0.36599999999999999</v>
      </c>
      <c r="N147" s="21" t="s">
        <v>34</v>
      </c>
      <c r="O147" s="21" t="s">
        <v>34</v>
      </c>
      <c r="P147" s="21" t="s">
        <v>34</v>
      </c>
      <c r="Q147" s="21" t="s">
        <v>34</v>
      </c>
      <c r="R147" s="5">
        <v>0.11</v>
      </c>
      <c r="S147" s="5">
        <v>5.7000000000000002E-2</v>
      </c>
      <c r="T147" s="21" t="s">
        <v>34</v>
      </c>
      <c r="U147" s="21" t="s">
        <v>34</v>
      </c>
      <c r="V147" s="5">
        <v>0.12</v>
      </c>
      <c r="W147" s="5" t="s">
        <v>34</v>
      </c>
      <c r="X147" s="21">
        <v>0.217</v>
      </c>
    </row>
    <row r="148" spans="1:24" ht="16.5" x14ac:dyDescent="0.2">
      <c r="A148" s="5" t="s">
        <v>458</v>
      </c>
      <c r="B148" s="5" t="s">
        <v>464</v>
      </c>
      <c r="C148" s="5" t="s">
        <v>366</v>
      </c>
      <c r="D148" s="14" t="s">
        <v>465</v>
      </c>
      <c r="E148" s="5" t="s">
        <v>466</v>
      </c>
      <c r="F148" s="5">
        <v>39.75</v>
      </c>
      <c r="G148" s="5">
        <v>1525</v>
      </c>
      <c r="H148" s="5">
        <v>1532</v>
      </c>
      <c r="I148" s="5">
        <v>8.8999999999999996E-2</v>
      </c>
      <c r="J148" s="5">
        <v>0.27100000000000002</v>
      </c>
      <c r="K148" s="5" t="s">
        <v>34</v>
      </c>
      <c r="L148" s="5">
        <v>0.27400000000000002</v>
      </c>
      <c r="M148" s="21" t="s">
        <v>34</v>
      </c>
      <c r="N148" s="21" t="s">
        <v>34</v>
      </c>
      <c r="O148" s="21" t="s">
        <v>34</v>
      </c>
      <c r="P148" s="21" t="s">
        <v>34</v>
      </c>
      <c r="Q148" s="21" t="s">
        <v>34</v>
      </c>
      <c r="R148" s="5" t="s">
        <v>34</v>
      </c>
      <c r="S148" s="5" t="s">
        <v>34</v>
      </c>
      <c r="T148" s="21" t="s">
        <v>34</v>
      </c>
      <c r="U148" s="21">
        <v>0.16700000000000001</v>
      </c>
      <c r="V148" s="5">
        <v>0.29799999999999999</v>
      </c>
      <c r="W148" s="5" t="s">
        <v>34</v>
      </c>
      <c r="X148" s="21" t="s">
        <v>34</v>
      </c>
    </row>
    <row r="149" spans="1:24" ht="16.5" x14ac:dyDescent="0.2">
      <c r="A149" s="5" t="s">
        <v>461</v>
      </c>
      <c r="B149" s="5" t="s">
        <v>468</v>
      </c>
      <c r="C149" s="5" t="s">
        <v>31</v>
      </c>
      <c r="D149" s="14" t="s">
        <v>462</v>
      </c>
      <c r="E149" s="5" t="s">
        <v>469</v>
      </c>
      <c r="F149" s="5">
        <v>40.334000000000003</v>
      </c>
      <c r="G149" s="5">
        <v>1539</v>
      </c>
      <c r="H149" s="5">
        <v>1536</v>
      </c>
      <c r="I149" s="5" t="s">
        <v>34</v>
      </c>
      <c r="J149" s="5" t="s">
        <v>34</v>
      </c>
      <c r="K149" s="5" t="s">
        <v>34</v>
      </c>
      <c r="L149" s="5" t="s">
        <v>34</v>
      </c>
      <c r="M149" s="21">
        <v>0.33400000000000002</v>
      </c>
      <c r="N149" s="21" t="s">
        <v>34</v>
      </c>
      <c r="O149" s="21" t="s">
        <v>34</v>
      </c>
      <c r="P149" s="21" t="s">
        <v>34</v>
      </c>
      <c r="Q149" s="21" t="s">
        <v>34</v>
      </c>
      <c r="R149" s="5" t="s">
        <v>34</v>
      </c>
      <c r="S149" s="5" t="s">
        <v>34</v>
      </c>
      <c r="T149" s="21" t="s">
        <v>34</v>
      </c>
      <c r="U149" s="21" t="s">
        <v>34</v>
      </c>
      <c r="V149" s="5" t="s">
        <v>34</v>
      </c>
      <c r="W149" s="5" t="s">
        <v>34</v>
      </c>
      <c r="X149" s="21">
        <v>0.16500000000000001</v>
      </c>
    </row>
    <row r="150" spans="1:24" ht="16.5" x14ac:dyDescent="0.2">
      <c r="A150" s="5" t="s">
        <v>463</v>
      </c>
      <c r="B150" s="5" t="s">
        <v>578</v>
      </c>
      <c r="C150" s="5" t="s">
        <v>306</v>
      </c>
      <c r="D150" s="14" t="s">
        <v>457</v>
      </c>
      <c r="E150" s="14" t="s">
        <v>601</v>
      </c>
      <c r="F150" s="5">
        <v>46.685000000000002</v>
      </c>
      <c r="G150" s="5">
        <v>1709</v>
      </c>
      <c r="H150" s="5">
        <v>1700</v>
      </c>
      <c r="I150" s="5" t="s">
        <v>34</v>
      </c>
      <c r="J150" s="5" t="s">
        <v>34</v>
      </c>
      <c r="K150" s="5" t="s">
        <v>34</v>
      </c>
      <c r="L150" s="5" t="s">
        <v>34</v>
      </c>
      <c r="M150" s="21" t="s">
        <v>34</v>
      </c>
      <c r="N150" s="21" t="s">
        <v>34</v>
      </c>
      <c r="O150" s="21" t="s">
        <v>34</v>
      </c>
      <c r="P150" s="21">
        <v>5.8000000000000003E-2</v>
      </c>
      <c r="Q150" s="21" t="s">
        <v>34</v>
      </c>
      <c r="R150" s="5" t="s">
        <v>34</v>
      </c>
      <c r="S150" s="5" t="s">
        <v>34</v>
      </c>
      <c r="T150" s="21" t="s">
        <v>34</v>
      </c>
      <c r="U150" s="21" t="s">
        <v>34</v>
      </c>
      <c r="V150" s="5" t="s">
        <v>34</v>
      </c>
      <c r="W150" s="5" t="s">
        <v>34</v>
      </c>
      <c r="X150" s="21" t="s">
        <v>34</v>
      </c>
    </row>
    <row r="151" spans="1:24" ht="15" x14ac:dyDescent="0.2">
      <c r="A151" s="5" t="s">
        <v>467</v>
      </c>
      <c r="B151" s="5" t="s">
        <v>579</v>
      </c>
      <c r="C151" s="5" t="s">
        <v>628</v>
      </c>
      <c r="D151" s="14" t="s">
        <v>139</v>
      </c>
      <c r="E151" s="5" t="s">
        <v>139</v>
      </c>
      <c r="F151" s="5">
        <v>47.57</v>
      </c>
      <c r="G151" s="5">
        <v>1727</v>
      </c>
      <c r="H151" s="5" t="s">
        <v>139</v>
      </c>
      <c r="I151" s="5" t="s">
        <v>34</v>
      </c>
      <c r="J151" s="5" t="s">
        <v>34</v>
      </c>
      <c r="K151" s="5" t="s">
        <v>34</v>
      </c>
      <c r="L151" s="5" t="s">
        <v>34</v>
      </c>
      <c r="M151" s="21">
        <v>8.7999999999999995E-2</v>
      </c>
      <c r="N151" s="21" t="s">
        <v>34</v>
      </c>
      <c r="O151" s="21">
        <v>4.9000000000000002E-2</v>
      </c>
      <c r="P151" s="21" t="s">
        <v>34</v>
      </c>
      <c r="Q151" s="21">
        <v>4.4999999999999998E-2</v>
      </c>
      <c r="R151" s="5" t="s">
        <v>34</v>
      </c>
      <c r="S151" s="5" t="s">
        <v>34</v>
      </c>
      <c r="T151" s="21" t="s">
        <v>34</v>
      </c>
      <c r="U151" s="21" t="s">
        <v>34</v>
      </c>
      <c r="V151" s="5">
        <v>5.6000000000000001E-2</v>
      </c>
      <c r="W151" s="5" t="s">
        <v>34</v>
      </c>
      <c r="X151" s="21">
        <v>4.5999999999999999E-2</v>
      </c>
    </row>
    <row r="152" spans="1:24" ht="15" x14ac:dyDescent="0.2">
      <c r="A152" s="5" t="s">
        <v>470</v>
      </c>
      <c r="B152" s="5" t="s">
        <v>580</v>
      </c>
      <c r="C152" s="5" t="s">
        <v>628</v>
      </c>
      <c r="D152" s="14" t="s">
        <v>139</v>
      </c>
      <c r="E152" s="14" t="s">
        <v>139</v>
      </c>
      <c r="F152" s="5">
        <v>48.084000000000003</v>
      </c>
      <c r="G152" s="14">
        <v>1738</v>
      </c>
      <c r="H152" s="14" t="s">
        <v>139</v>
      </c>
      <c r="I152" s="5">
        <v>6.6000000000000003E-2</v>
      </c>
      <c r="J152" s="5" t="s">
        <v>34</v>
      </c>
      <c r="K152" s="5" t="s">
        <v>34</v>
      </c>
      <c r="L152" s="5" t="s">
        <v>34</v>
      </c>
      <c r="M152" s="21" t="s">
        <v>34</v>
      </c>
      <c r="N152" s="21" t="s">
        <v>34</v>
      </c>
      <c r="O152" s="21" t="s">
        <v>34</v>
      </c>
      <c r="P152" s="21" t="s">
        <v>34</v>
      </c>
      <c r="Q152" s="21" t="s">
        <v>34</v>
      </c>
      <c r="R152" s="5" t="s">
        <v>34</v>
      </c>
      <c r="S152" s="5" t="s">
        <v>34</v>
      </c>
      <c r="T152" s="21" t="s">
        <v>34</v>
      </c>
      <c r="U152" s="21" t="s">
        <v>34</v>
      </c>
      <c r="V152" s="5" t="s">
        <v>34</v>
      </c>
      <c r="W152" s="5" t="s">
        <v>34</v>
      </c>
      <c r="X152" s="21" t="s">
        <v>34</v>
      </c>
    </row>
    <row r="153" spans="1:24" ht="15" x14ac:dyDescent="0.2">
      <c r="A153" s="5" t="s">
        <v>471</v>
      </c>
      <c r="B153" s="5" t="s">
        <v>581</v>
      </c>
      <c r="C153" s="5" t="s">
        <v>628</v>
      </c>
      <c r="D153" s="14" t="s">
        <v>139</v>
      </c>
      <c r="E153" s="5" t="s">
        <v>139</v>
      </c>
      <c r="F153" s="5">
        <v>49.354999999999997</v>
      </c>
      <c r="G153" s="5">
        <v>1765</v>
      </c>
      <c r="H153" s="5" t="s">
        <v>139</v>
      </c>
      <c r="I153" s="5">
        <v>2.7E-2</v>
      </c>
      <c r="J153" s="5">
        <v>3.6999999999999998E-2</v>
      </c>
      <c r="K153" s="5">
        <v>4.2999999999999997E-2</v>
      </c>
      <c r="L153" s="5" t="s">
        <v>34</v>
      </c>
      <c r="M153" s="21">
        <v>9.0999999999999998E-2</v>
      </c>
      <c r="N153" s="21">
        <v>2.5999999999999999E-2</v>
      </c>
      <c r="O153" s="21">
        <v>3.2000000000000001E-2</v>
      </c>
      <c r="P153" s="21">
        <v>3.5999999999999997E-2</v>
      </c>
      <c r="Q153" s="21" t="s">
        <v>34</v>
      </c>
      <c r="R153" s="5">
        <v>3.7999999999999999E-2</v>
      </c>
      <c r="S153" s="5">
        <v>3.1E-2</v>
      </c>
      <c r="T153" s="21">
        <v>3.7999999999999999E-2</v>
      </c>
      <c r="U153" s="21" t="s">
        <v>34</v>
      </c>
      <c r="V153" s="5" t="s">
        <v>34</v>
      </c>
      <c r="W153" s="5">
        <v>5.1999999999999998E-2</v>
      </c>
      <c r="X153" s="21" t="s">
        <v>34</v>
      </c>
    </row>
    <row r="154" spans="1:24" ht="15" x14ac:dyDescent="0.2">
      <c r="A154" s="5" t="s">
        <v>472</v>
      </c>
      <c r="B154" s="5" t="s">
        <v>582</v>
      </c>
      <c r="C154" s="5" t="s">
        <v>628</v>
      </c>
      <c r="D154" s="14" t="s">
        <v>139</v>
      </c>
      <c r="E154" s="5" t="s">
        <v>139</v>
      </c>
      <c r="F154" s="5">
        <v>49.994999999999997</v>
      </c>
      <c r="G154" s="5">
        <v>1779</v>
      </c>
      <c r="H154" s="5" t="s">
        <v>139</v>
      </c>
      <c r="I154" s="5">
        <v>5.0999999999999997E-2</v>
      </c>
      <c r="J154" s="5">
        <v>4.3999999999999997E-2</v>
      </c>
      <c r="K154" s="5">
        <v>7.4999999999999997E-2</v>
      </c>
      <c r="L154" s="5" t="s">
        <v>34</v>
      </c>
      <c r="M154" s="21">
        <v>0.183</v>
      </c>
      <c r="N154" s="21" t="s">
        <v>34</v>
      </c>
      <c r="O154" s="21" t="s">
        <v>34</v>
      </c>
      <c r="P154" s="21">
        <v>8.6999999999999994E-2</v>
      </c>
      <c r="Q154" s="21" t="s">
        <v>34</v>
      </c>
      <c r="R154" s="5" t="s">
        <v>34</v>
      </c>
      <c r="S154" s="5" t="s">
        <v>34</v>
      </c>
      <c r="T154" s="21" t="s">
        <v>34</v>
      </c>
      <c r="U154" s="21">
        <v>3.5999999999999997E-2</v>
      </c>
      <c r="V154" s="5">
        <v>0.14399999999999999</v>
      </c>
      <c r="W154" s="5">
        <v>5.3999999999999999E-2</v>
      </c>
      <c r="X154" s="21" t="s">
        <v>34</v>
      </c>
    </row>
    <row r="155" spans="1:24" ht="15" x14ac:dyDescent="0.2">
      <c r="A155" s="5" t="s">
        <v>473</v>
      </c>
      <c r="B155" s="5" t="s">
        <v>583</v>
      </c>
      <c r="C155" s="5" t="s">
        <v>628</v>
      </c>
      <c r="D155" s="14" t="s">
        <v>139</v>
      </c>
      <c r="E155" s="5" t="s">
        <v>139</v>
      </c>
      <c r="F155" s="5">
        <v>50.427999999999997</v>
      </c>
      <c r="G155" s="5">
        <v>1788</v>
      </c>
      <c r="H155" s="5" t="s">
        <v>139</v>
      </c>
      <c r="I155" s="5">
        <v>4.7E-2</v>
      </c>
      <c r="J155" s="5" t="s">
        <v>34</v>
      </c>
      <c r="K155" s="5">
        <v>7.5999999999999998E-2</v>
      </c>
      <c r="L155" s="5">
        <v>5.1999999999999998E-2</v>
      </c>
      <c r="M155" s="21">
        <v>0.13600000000000001</v>
      </c>
      <c r="N155" s="21" t="s">
        <v>34</v>
      </c>
      <c r="O155" s="21">
        <v>9.7000000000000003E-2</v>
      </c>
      <c r="P155" s="21" t="s">
        <v>34</v>
      </c>
      <c r="Q155" s="21">
        <v>3.2000000000000001E-2</v>
      </c>
      <c r="R155" s="5">
        <v>3.6999999999999998E-2</v>
      </c>
      <c r="S155" s="5" t="s">
        <v>34</v>
      </c>
      <c r="T155" s="21">
        <v>3.9E-2</v>
      </c>
      <c r="U155" s="21" t="s">
        <v>34</v>
      </c>
      <c r="V155" s="5">
        <v>4.2999999999999997E-2</v>
      </c>
      <c r="W155" s="5">
        <v>5.0999999999999997E-2</v>
      </c>
      <c r="X155" s="21" t="s">
        <v>34</v>
      </c>
    </row>
    <row r="156" spans="1:24" ht="15" x14ac:dyDescent="0.2">
      <c r="A156" s="5" t="s">
        <v>474</v>
      </c>
      <c r="B156" s="5" t="s">
        <v>584</v>
      </c>
      <c r="C156" s="5" t="s">
        <v>628</v>
      </c>
      <c r="D156" s="14" t="s">
        <v>139</v>
      </c>
      <c r="E156" s="5" t="s">
        <v>139</v>
      </c>
      <c r="F156" s="5">
        <v>52.305999999999997</v>
      </c>
      <c r="G156" s="5">
        <v>2078</v>
      </c>
      <c r="H156" s="5" t="s">
        <v>139</v>
      </c>
      <c r="I156" s="5" t="s">
        <v>34</v>
      </c>
      <c r="J156" s="5" t="s">
        <v>34</v>
      </c>
      <c r="K156" s="5" t="s">
        <v>34</v>
      </c>
      <c r="L156" s="5" t="s">
        <v>34</v>
      </c>
      <c r="M156" s="21" t="s">
        <v>34</v>
      </c>
      <c r="N156" s="21" t="s">
        <v>34</v>
      </c>
      <c r="O156" s="21" t="s">
        <v>34</v>
      </c>
      <c r="P156" s="21" t="s">
        <v>34</v>
      </c>
      <c r="Q156" s="21" t="s">
        <v>34</v>
      </c>
      <c r="R156" s="5" t="s">
        <v>34</v>
      </c>
      <c r="S156" s="5" t="s">
        <v>34</v>
      </c>
      <c r="T156" s="21" t="s">
        <v>34</v>
      </c>
      <c r="U156" s="21" t="s">
        <v>34</v>
      </c>
      <c r="V156" s="5">
        <v>0.57899999999999996</v>
      </c>
      <c r="W156" s="5" t="s">
        <v>34</v>
      </c>
      <c r="X156" s="21" t="s">
        <v>34</v>
      </c>
    </row>
    <row r="157" spans="1:24" ht="15" x14ac:dyDescent="0.2">
      <c r="A157" s="5" t="s">
        <v>475</v>
      </c>
      <c r="B157" s="5" t="s">
        <v>585</v>
      </c>
      <c r="C157" s="5" t="s">
        <v>628</v>
      </c>
      <c r="D157" s="14" t="s">
        <v>139</v>
      </c>
      <c r="E157" s="14" t="s">
        <v>139</v>
      </c>
      <c r="F157" s="5">
        <v>52.584000000000003</v>
      </c>
      <c r="G157" s="14">
        <v>2081</v>
      </c>
      <c r="H157" s="14" t="s">
        <v>139</v>
      </c>
      <c r="I157" s="5" t="s">
        <v>34</v>
      </c>
      <c r="J157" s="5" t="s">
        <v>34</v>
      </c>
      <c r="K157" s="5">
        <v>0.25700000000000001</v>
      </c>
      <c r="L157" s="5" t="s">
        <v>34</v>
      </c>
      <c r="M157" s="21" t="s">
        <v>34</v>
      </c>
      <c r="N157" s="21" t="s">
        <v>34</v>
      </c>
      <c r="O157" s="21" t="s">
        <v>34</v>
      </c>
      <c r="P157" s="21" t="s">
        <v>34</v>
      </c>
      <c r="Q157" s="21" t="s">
        <v>34</v>
      </c>
      <c r="R157" s="5" t="s">
        <v>34</v>
      </c>
      <c r="S157" s="5" t="s">
        <v>34</v>
      </c>
      <c r="T157" s="21" t="s">
        <v>34</v>
      </c>
      <c r="U157" s="21" t="s">
        <v>34</v>
      </c>
      <c r="V157" s="5" t="s">
        <v>34</v>
      </c>
      <c r="W157" s="5" t="s">
        <v>34</v>
      </c>
      <c r="X157" s="21">
        <v>0.26300000000000001</v>
      </c>
    </row>
    <row r="158" spans="1:24" ht="15" x14ac:dyDescent="0.2">
      <c r="A158" s="3" t="s">
        <v>476</v>
      </c>
      <c r="B158" s="3"/>
      <c r="C158" s="3"/>
      <c r="D158" s="3"/>
      <c r="E158" s="3"/>
      <c r="F158" s="3"/>
      <c r="G158" s="3"/>
      <c r="H158" s="3"/>
      <c r="I158" s="5">
        <v>100</v>
      </c>
      <c r="J158" s="5">
        <v>94</v>
      </c>
      <c r="K158" s="5">
        <v>81</v>
      </c>
      <c r="L158" s="5">
        <v>90</v>
      </c>
      <c r="M158" s="5">
        <v>85</v>
      </c>
      <c r="N158" s="5">
        <v>71</v>
      </c>
      <c r="O158" s="5">
        <v>70</v>
      </c>
      <c r="P158" s="5">
        <v>89</v>
      </c>
      <c r="Q158" s="5">
        <v>74</v>
      </c>
      <c r="R158" s="5">
        <v>70</v>
      </c>
      <c r="S158" s="5">
        <v>77</v>
      </c>
      <c r="T158" s="5">
        <v>69</v>
      </c>
      <c r="U158" s="5">
        <v>72</v>
      </c>
      <c r="V158" s="5">
        <v>77</v>
      </c>
      <c r="W158" s="5">
        <v>81</v>
      </c>
      <c r="X158" s="5">
        <v>78</v>
      </c>
    </row>
    <row r="159" spans="1:24" ht="18.75" thickBot="1" x14ac:dyDescent="0.25">
      <c r="A159" s="20" t="s">
        <v>607</v>
      </c>
      <c r="B159" s="20"/>
      <c r="C159" s="20"/>
      <c r="D159" s="35"/>
      <c r="E159" s="35"/>
      <c r="F159" s="20"/>
      <c r="G159" s="20"/>
      <c r="H159" s="20"/>
      <c r="I159" s="15">
        <v>304.64800000000002</v>
      </c>
      <c r="J159" s="15">
        <v>320.14699999999999</v>
      </c>
      <c r="K159" s="15">
        <v>595.26599999999996</v>
      </c>
      <c r="L159" s="15">
        <v>334.68799999999999</v>
      </c>
      <c r="M159" s="15">
        <v>347.416</v>
      </c>
      <c r="N159" s="15">
        <v>202.71199999999999</v>
      </c>
      <c r="O159" s="15">
        <v>259.46699999999998</v>
      </c>
      <c r="P159" s="15">
        <v>359.315</v>
      </c>
      <c r="Q159" s="15">
        <v>351.89499999999998</v>
      </c>
      <c r="R159" s="15">
        <v>194.56299999999999</v>
      </c>
      <c r="S159" s="15">
        <v>378.04300000000001</v>
      </c>
      <c r="T159" s="15">
        <v>276.36099999999999</v>
      </c>
      <c r="U159" s="15">
        <v>455.91</v>
      </c>
      <c r="V159" s="15">
        <v>529.37099999999998</v>
      </c>
      <c r="W159" s="15">
        <v>284.92399999999998</v>
      </c>
      <c r="X159" s="15">
        <v>330.983</v>
      </c>
    </row>
    <row r="160" spans="1:24" ht="16.5" customHeight="1" x14ac:dyDescent="0.2">
      <c r="A160" s="25" t="s">
        <v>629</v>
      </c>
      <c r="B160" s="26"/>
      <c r="C160" s="26"/>
      <c r="D160" s="26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8.75" x14ac:dyDescent="0.2">
      <c r="A161" s="25" t="s">
        <v>630</v>
      </c>
      <c r="B161" s="27"/>
      <c r="C161" s="27"/>
      <c r="D161" s="27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ht="18.75" x14ac:dyDescent="0.2">
      <c r="A162" s="31" t="s">
        <v>631</v>
      </c>
      <c r="B162" s="32"/>
      <c r="C162" s="32"/>
      <c r="D162" s="32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ht="18.75" x14ac:dyDescent="0.2">
      <c r="A163" s="31" t="s">
        <v>632</v>
      </c>
      <c r="B163" s="32"/>
      <c r="C163" s="32"/>
      <c r="D163" s="32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ht="18.75" x14ac:dyDescent="0.2">
      <c r="A164" s="25" t="s">
        <v>633</v>
      </c>
      <c r="B164" s="25"/>
      <c r="C164" s="25"/>
      <c r="D164" s="25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ht="15.75" x14ac:dyDescent="0.2">
      <c r="A165" s="27" t="s">
        <v>606</v>
      </c>
      <c r="B165" s="27"/>
      <c r="C165" s="27"/>
      <c r="D165" s="27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</sheetData>
  <mergeCells count="12">
    <mergeCell ref="A1:X1"/>
    <mergeCell ref="A163:D163"/>
    <mergeCell ref="A162:D162"/>
    <mergeCell ref="G2:G3"/>
    <mergeCell ref="H2:H3"/>
    <mergeCell ref="D159:E159"/>
    <mergeCell ref="E2:E3"/>
    <mergeCell ref="A2:A3"/>
    <mergeCell ref="B2:B3"/>
    <mergeCell ref="C2:C3"/>
    <mergeCell ref="D2:D3"/>
    <mergeCell ref="F2:F3"/>
  </mergeCells>
  <phoneticPr fontId="1" type="noConversion"/>
  <conditionalFormatting sqref="E61">
    <cfRule type="duplicateValues" dxfId="41" priority="12"/>
  </conditionalFormatting>
  <conditionalFormatting sqref="E72">
    <cfRule type="duplicateValues" dxfId="40" priority="3"/>
    <cfRule type="duplicateValues" dxfId="39" priority="4"/>
  </conditionalFormatting>
  <conditionalFormatting sqref="E87">
    <cfRule type="duplicateValues" dxfId="38" priority="11"/>
  </conditionalFormatting>
  <conditionalFormatting sqref="E91">
    <cfRule type="duplicateValues" dxfId="37" priority="10"/>
  </conditionalFormatting>
  <conditionalFormatting sqref="E97">
    <cfRule type="duplicateValues" dxfId="36" priority="9"/>
  </conditionalFormatting>
  <conditionalFormatting sqref="E99">
    <cfRule type="duplicateValues" dxfId="35" priority="8"/>
  </conditionalFormatting>
  <conditionalFormatting sqref="E121">
    <cfRule type="duplicateValues" dxfId="34" priority="1"/>
    <cfRule type="duplicateValues" dxfId="33" priority="2"/>
  </conditionalFormatting>
  <conditionalFormatting sqref="E128">
    <cfRule type="duplicateValues" dxfId="32" priority="7"/>
  </conditionalFormatting>
  <conditionalFormatting sqref="E145">
    <cfRule type="duplicateValues" dxfId="31" priority="6"/>
  </conditionalFormatting>
  <conditionalFormatting sqref="E150">
    <cfRule type="duplicateValues" dxfId="30" priority="5"/>
  </conditionalFormatting>
  <pageMargins left="0.7" right="0.7" top="0.75" bottom="0.75" header="0.3" footer="0.3"/>
  <pageSetup fitToWidth="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D36D7-3690-4144-88E6-028491E11427}">
  <dimension ref="A1:AF53"/>
  <sheetViews>
    <sheetView tabSelected="1" zoomScaleNormal="100" workbookViewId="0">
      <selection activeCell="G55" sqref="G55"/>
    </sheetView>
  </sheetViews>
  <sheetFormatPr defaultColWidth="9" defaultRowHeight="15" x14ac:dyDescent="0.25"/>
  <cols>
    <col min="1" max="1" width="6.625" style="2" customWidth="1"/>
    <col min="2" max="2" width="19.75" style="2" customWidth="1"/>
    <col min="3" max="3" width="11" style="2" customWidth="1"/>
    <col min="4" max="4" width="27.75" style="2" customWidth="1"/>
    <col min="5" max="5" width="16" style="2" customWidth="1"/>
    <col min="6" max="6" width="20.625" style="2" customWidth="1"/>
    <col min="7" max="16384" width="9" style="2"/>
  </cols>
  <sheetData>
    <row r="1" spans="1:22" s="22" customFormat="1" ht="15" customHeight="1" thickBot="1" x14ac:dyDescent="0.35">
      <c r="A1" s="36" t="s">
        <v>63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</row>
    <row r="2" spans="1:22" ht="15" customHeight="1" thickBot="1" x14ac:dyDescent="0.3">
      <c r="A2" s="39" t="s">
        <v>529</v>
      </c>
      <c r="B2" s="39" t="s">
        <v>21</v>
      </c>
      <c r="C2" s="39" t="s">
        <v>24</v>
      </c>
      <c r="D2" s="39" t="s">
        <v>530</v>
      </c>
      <c r="E2" s="39" t="s">
        <v>531</v>
      </c>
      <c r="F2" s="39" t="s">
        <v>533</v>
      </c>
      <c r="G2" s="16" t="s">
        <v>635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</row>
    <row r="3" spans="1:22" x14ac:dyDescent="0.25">
      <c r="A3" s="40"/>
      <c r="B3" s="40"/>
      <c r="C3" s="40"/>
      <c r="D3" s="40"/>
      <c r="E3" s="40"/>
      <c r="F3" s="41"/>
      <c r="G3" s="7" t="s">
        <v>25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9</v>
      </c>
      <c r="N3" s="7" t="s">
        <v>10</v>
      </c>
      <c r="O3" s="7" t="s">
        <v>11</v>
      </c>
      <c r="P3" s="7" t="s">
        <v>12</v>
      </c>
      <c r="Q3" s="7" t="s">
        <v>13</v>
      </c>
      <c r="R3" s="7" t="s">
        <v>14</v>
      </c>
      <c r="S3" s="7" t="s">
        <v>15</v>
      </c>
      <c r="T3" s="7" t="s">
        <v>17</v>
      </c>
      <c r="U3" s="7" t="s">
        <v>18</v>
      </c>
      <c r="V3" s="7" t="s">
        <v>19</v>
      </c>
    </row>
    <row r="4" spans="1:22" x14ac:dyDescent="0.25">
      <c r="A4" s="38" t="s">
        <v>31</v>
      </c>
      <c r="B4" s="38"/>
      <c r="C4" s="38"/>
      <c r="D4" s="38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</row>
    <row r="5" spans="1:22" x14ac:dyDescent="0.25">
      <c r="A5" s="5" t="s">
        <v>112</v>
      </c>
      <c r="B5" s="5" t="s">
        <v>113</v>
      </c>
      <c r="C5" s="14" t="s">
        <v>114</v>
      </c>
      <c r="D5" s="5" t="s">
        <v>504</v>
      </c>
      <c r="E5" s="5">
        <v>5.7</v>
      </c>
      <c r="F5" s="21" t="s">
        <v>644</v>
      </c>
      <c r="G5" s="5">
        <v>0.12</v>
      </c>
      <c r="H5" s="5">
        <v>1.36</v>
      </c>
      <c r="I5" s="5">
        <v>0.25</v>
      </c>
      <c r="J5" s="5">
        <v>0.17</v>
      </c>
      <c r="K5" s="5">
        <v>0.14000000000000001</v>
      </c>
      <c r="L5" s="5">
        <v>0.24</v>
      </c>
      <c r="M5" s="5">
        <v>0.1</v>
      </c>
      <c r="N5" s="5">
        <v>0.12</v>
      </c>
      <c r="O5" s="5">
        <v>0.21</v>
      </c>
      <c r="P5" s="5">
        <v>0.12</v>
      </c>
      <c r="Q5" s="5">
        <v>0.13</v>
      </c>
      <c r="R5" s="5">
        <v>0.2</v>
      </c>
      <c r="S5" s="5">
        <v>1.05</v>
      </c>
      <c r="T5" s="5">
        <v>0.12</v>
      </c>
      <c r="U5" s="5">
        <v>0.56999999999999995</v>
      </c>
      <c r="V5" s="5">
        <v>0.7</v>
      </c>
    </row>
    <row r="6" spans="1:22" x14ac:dyDescent="0.25">
      <c r="A6" s="5" t="s">
        <v>311</v>
      </c>
      <c r="B6" s="5" t="s">
        <v>312</v>
      </c>
      <c r="C6" s="14" t="s">
        <v>314</v>
      </c>
      <c r="D6" s="5" t="s">
        <v>506</v>
      </c>
      <c r="E6" s="5">
        <v>0.6</v>
      </c>
      <c r="F6" s="21" t="s">
        <v>507</v>
      </c>
      <c r="G6" s="5">
        <v>258.54000000000002</v>
      </c>
      <c r="H6" s="5">
        <v>419.22</v>
      </c>
      <c r="I6" s="5">
        <v>300.8</v>
      </c>
      <c r="J6" s="5">
        <v>290.13</v>
      </c>
      <c r="K6" s="5">
        <v>354.05</v>
      </c>
      <c r="L6" s="5">
        <v>150.54</v>
      </c>
      <c r="M6" s="5">
        <v>314.76</v>
      </c>
      <c r="N6" s="5">
        <v>318.8</v>
      </c>
      <c r="O6" s="5">
        <v>182.1</v>
      </c>
      <c r="P6" s="5">
        <v>245.24</v>
      </c>
      <c r="Q6" s="5">
        <v>308.47000000000003</v>
      </c>
      <c r="R6" s="5">
        <v>91.14</v>
      </c>
      <c r="S6" s="5">
        <v>318.41000000000003</v>
      </c>
      <c r="T6" s="5">
        <v>289.25</v>
      </c>
      <c r="U6" s="5">
        <v>202.54</v>
      </c>
      <c r="V6" s="5">
        <v>186.42</v>
      </c>
    </row>
    <row r="7" spans="1:22" x14ac:dyDescent="0.25">
      <c r="A7" s="5" t="s">
        <v>320</v>
      </c>
      <c r="B7" s="5" t="s">
        <v>321</v>
      </c>
      <c r="C7" s="14" t="s">
        <v>322</v>
      </c>
      <c r="D7" s="5" t="s">
        <v>508</v>
      </c>
      <c r="E7" s="5">
        <v>1.1000000000000001</v>
      </c>
      <c r="F7" s="21" t="s">
        <v>636</v>
      </c>
      <c r="G7" s="5">
        <v>506.05</v>
      </c>
      <c r="H7" s="5">
        <v>76.47</v>
      </c>
      <c r="I7" s="5">
        <v>51.9</v>
      </c>
      <c r="J7" s="5">
        <v>289.37</v>
      </c>
      <c r="K7" s="5">
        <v>332.8</v>
      </c>
      <c r="L7" s="5">
        <v>892.38</v>
      </c>
      <c r="M7" s="5">
        <v>187.35</v>
      </c>
      <c r="N7" s="5">
        <v>141.44</v>
      </c>
      <c r="O7" s="5">
        <v>166.11</v>
      </c>
      <c r="P7" s="5" t="s">
        <v>34</v>
      </c>
      <c r="Q7" s="5">
        <v>226.01</v>
      </c>
      <c r="R7" s="5">
        <v>222.23</v>
      </c>
      <c r="S7" s="5" t="s">
        <v>34</v>
      </c>
      <c r="T7" s="5">
        <v>1988.7</v>
      </c>
      <c r="U7" s="5">
        <v>15.72</v>
      </c>
      <c r="V7" s="5">
        <v>37.729999999999997</v>
      </c>
    </row>
    <row r="8" spans="1:22" x14ac:dyDescent="0.25">
      <c r="A8" s="5" t="s">
        <v>341</v>
      </c>
      <c r="B8" s="5" t="s">
        <v>342</v>
      </c>
      <c r="C8" s="14" t="s">
        <v>343</v>
      </c>
      <c r="D8" s="5" t="s">
        <v>139</v>
      </c>
      <c r="E8" s="5">
        <v>1200</v>
      </c>
      <c r="F8" s="21" t="s">
        <v>643</v>
      </c>
      <c r="G8" s="5">
        <v>0.76</v>
      </c>
      <c r="H8" s="5">
        <v>0.56999999999999995</v>
      </c>
      <c r="I8" s="5" t="s">
        <v>34</v>
      </c>
      <c r="J8" s="5">
        <v>0.74</v>
      </c>
      <c r="K8" s="5">
        <v>1.49</v>
      </c>
      <c r="L8" s="5">
        <v>0.19</v>
      </c>
      <c r="M8" s="5">
        <v>1.05</v>
      </c>
      <c r="N8" s="5">
        <v>0.52</v>
      </c>
      <c r="O8" s="5">
        <v>0.3</v>
      </c>
      <c r="P8" s="5">
        <v>0.77</v>
      </c>
      <c r="Q8" s="5">
        <v>0.51</v>
      </c>
      <c r="R8" s="5">
        <v>0.12</v>
      </c>
      <c r="S8" s="5">
        <v>0.23</v>
      </c>
      <c r="T8" s="5">
        <v>0.24</v>
      </c>
      <c r="U8" s="5">
        <v>0.35</v>
      </c>
      <c r="V8" s="5">
        <v>0.51</v>
      </c>
    </row>
    <row r="9" spans="1:22" x14ac:dyDescent="0.25">
      <c r="A9" s="37" t="s">
        <v>37</v>
      </c>
      <c r="B9" s="37"/>
      <c r="C9" s="37"/>
      <c r="D9" s="5"/>
      <c r="E9" s="5"/>
      <c r="F9" s="21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x14ac:dyDescent="0.25">
      <c r="A10" s="5" t="s">
        <v>40</v>
      </c>
      <c r="B10" s="5" t="s">
        <v>41</v>
      </c>
      <c r="C10" s="14" t="s">
        <v>42</v>
      </c>
      <c r="D10" s="5" t="s">
        <v>509</v>
      </c>
      <c r="E10" s="5">
        <v>1.5</v>
      </c>
      <c r="F10" s="21" t="s">
        <v>641</v>
      </c>
      <c r="G10" s="5">
        <v>0.25</v>
      </c>
      <c r="H10" s="5">
        <v>0.06</v>
      </c>
      <c r="I10" s="5">
        <v>0.63</v>
      </c>
      <c r="J10" s="5">
        <v>0.22</v>
      </c>
      <c r="K10" s="5">
        <v>0.65</v>
      </c>
      <c r="L10" s="5" t="s">
        <v>34</v>
      </c>
      <c r="M10" s="5">
        <v>0.34</v>
      </c>
      <c r="N10" s="5">
        <v>0.37</v>
      </c>
      <c r="O10" s="5">
        <v>0.56999999999999995</v>
      </c>
      <c r="P10" s="5" t="s">
        <v>34</v>
      </c>
      <c r="Q10" s="5">
        <v>0.31</v>
      </c>
      <c r="R10" s="5">
        <v>0.35</v>
      </c>
      <c r="S10" s="5">
        <v>1.18</v>
      </c>
      <c r="T10" s="5">
        <v>0.7</v>
      </c>
      <c r="U10" s="5" t="s">
        <v>34</v>
      </c>
      <c r="V10" s="5">
        <v>0.43</v>
      </c>
    </row>
    <row r="11" spans="1:22" x14ac:dyDescent="0.25">
      <c r="A11" s="5" t="s">
        <v>69</v>
      </c>
      <c r="B11" s="5" t="s">
        <v>70</v>
      </c>
      <c r="C11" s="14" t="s">
        <v>72</v>
      </c>
      <c r="D11" s="5" t="s">
        <v>511</v>
      </c>
      <c r="E11" s="5">
        <v>3.2000000000000001E-2</v>
      </c>
      <c r="F11" s="21" t="s">
        <v>643</v>
      </c>
      <c r="G11" s="5">
        <v>3203.33</v>
      </c>
      <c r="H11" s="5">
        <v>2138.5100000000002</v>
      </c>
      <c r="I11" s="5">
        <v>8772.8700000000008</v>
      </c>
      <c r="J11" s="5">
        <v>4223.8999999999996</v>
      </c>
      <c r="K11" s="5">
        <v>3608.72</v>
      </c>
      <c r="L11" s="5">
        <v>2892.22</v>
      </c>
      <c r="M11" s="5">
        <v>2654.82</v>
      </c>
      <c r="N11" s="5">
        <v>3585.74</v>
      </c>
      <c r="O11" s="5">
        <v>3977.44</v>
      </c>
      <c r="P11" s="5">
        <v>2623.47</v>
      </c>
      <c r="Q11" s="5">
        <v>3400.12</v>
      </c>
      <c r="R11" s="5">
        <v>2972.69</v>
      </c>
      <c r="S11" s="5">
        <v>6135.84</v>
      </c>
      <c r="T11" s="5">
        <v>5672.58</v>
      </c>
      <c r="U11" s="5">
        <v>2991.82</v>
      </c>
      <c r="V11" s="5">
        <v>4050.14</v>
      </c>
    </row>
    <row r="12" spans="1:22" x14ac:dyDescent="0.25">
      <c r="A12" s="5" t="s">
        <v>94</v>
      </c>
      <c r="B12" s="5" t="s">
        <v>95</v>
      </c>
      <c r="C12" s="14" t="s">
        <v>96</v>
      </c>
      <c r="D12" s="5" t="s">
        <v>512</v>
      </c>
      <c r="E12" s="5">
        <v>17</v>
      </c>
      <c r="F12" s="21" t="s">
        <v>507</v>
      </c>
      <c r="G12" s="5">
        <v>1.06</v>
      </c>
      <c r="H12" s="5">
        <v>0.96</v>
      </c>
      <c r="I12" s="5">
        <v>5.99</v>
      </c>
      <c r="J12" s="5">
        <v>1.65</v>
      </c>
      <c r="K12" s="5">
        <v>2.35</v>
      </c>
      <c r="L12" s="5">
        <v>1.31</v>
      </c>
      <c r="M12" s="5">
        <v>1.42</v>
      </c>
      <c r="N12" s="5">
        <v>1.95</v>
      </c>
      <c r="O12" s="5">
        <v>3.86</v>
      </c>
      <c r="P12" s="5">
        <v>1.81</v>
      </c>
      <c r="Q12" s="5">
        <v>2.37</v>
      </c>
      <c r="R12" s="5">
        <v>2.23</v>
      </c>
      <c r="S12" s="5">
        <v>5.03</v>
      </c>
      <c r="T12" s="5">
        <v>5.27</v>
      </c>
      <c r="U12" s="5">
        <v>1.72</v>
      </c>
      <c r="V12" s="5">
        <v>2.5099999999999998</v>
      </c>
    </row>
    <row r="13" spans="1:22" x14ac:dyDescent="0.25">
      <c r="A13" s="5" t="s">
        <v>148</v>
      </c>
      <c r="B13" s="5" t="s">
        <v>149</v>
      </c>
      <c r="C13" s="14" t="s">
        <v>151</v>
      </c>
      <c r="D13" s="5" t="s">
        <v>513</v>
      </c>
      <c r="E13" s="5">
        <v>4.5</v>
      </c>
      <c r="F13" s="21" t="s">
        <v>608</v>
      </c>
      <c r="G13" s="5">
        <v>0.24</v>
      </c>
      <c r="H13" s="5">
        <v>3.49</v>
      </c>
      <c r="I13" s="5" t="s">
        <v>34</v>
      </c>
      <c r="J13" s="5">
        <v>1.3</v>
      </c>
      <c r="K13" s="5">
        <v>3.09</v>
      </c>
      <c r="L13" s="5" t="s">
        <v>34</v>
      </c>
      <c r="M13" s="5" t="s">
        <v>34</v>
      </c>
      <c r="N13" s="5">
        <v>3.06</v>
      </c>
      <c r="O13" s="5">
        <v>1.1399999999999999</v>
      </c>
      <c r="P13" s="5">
        <v>0.72</v>
      </c>
      <c r="Q13" s="5">
        <v>3.21</v>
      </c>
      <c r="R13" s="5">
        <v>3.38</v>
      </c>
      <c r="S13" s="5" t="s">
        <v>34</v>
      </c>
      <c r="T13" s="5">
        <v>0.53</v>
      </c>
      <c r="U13" s="5" t="s">
        <v>34</v>
      </c>
      <c r="V13" s="5">
        <v>1.37</v>
      </c>
    </row>
    <row r="14" spans="1:22" x14ac:dyDescent="0.25">
      <c r="A14" s="5" t="s">
        <v>270</v>
      </c>
      <c r="B14" s="5" t="s">
        <v>271</v>
      </c>
      <c r="C14" s="14" t="s">
        <v>273</v>
      </c>
      <c r="D14" s="5" t="s">
        <v>514</v>
      </c>
      <c r="E14" s="5">
        <v>1.2</v>
      </c>
      <c r="F14" s="21" t="s">
        <v>507</v>
      </c>
      <c r="G14" s="5">
        <v>13.13</v>
      </c>
      <c r="H14" s="5" t="s">
        <v>34</v>
      </c>
      <c r="I14" s="5">
        <v>2.41</v>
      </c>
      <c r="J14" s="5">
        <v>7.19</v>
      </c>
      <c r="K14" s="5">
        <v>4.54</v>
      </c>
      <c r="L14" s="5">
        <v>15.22</v>
      </c>
      <c r="M14" s="5">
        <v>3.2</v>
      </c>
      <c r="N14" s="5">
        <v>2.91</v>
      </c>
      <c r="O14" s="5">
        <v>5.64</v>
      </c>
      <c r="P14" s="5" t="s">
        <v>34</v>
      </c>
      <c r="Q14" s="5">
        <v>2.2999999999999998</v>
      </c>
      <c r="R14" s="5">
        <v>3.75</v>
      </c>
      <c r="S14" s="5">
        <v>0.78</v>
      </c>
      <c r="T14" s="5">
        <v>77.27</v>
      </c>
      <c r="U14" s="5" t="s">
        <v>34</v>
      </c>
      <c r="V14" s="5" t="s">
        <v>34</v>
      </c>
    </row>
    <row r="15" spans="1:22" x14ac:dyDescent="0.25">
      <c r="A15" s="5" t="s">
        <v>315</v>
      </c>
      <c r="B15" s="5" t="s">
        <v>316</v>
      </c>
      <c r="C15" s="14" t="s">
        <v>318</v>
      </c>
      <c r="D15" s="5" t="s">
        <v>515</v>
      </c>
      <c r="E15" s="5">
        <v>1</v>
      </c>
      <c r="F15" s="21" t="s">
        <v>505</v>
      </c>
      <c r="G15" s="5">
        <v>3.18</v>
      </c>
      <c r="H15" s="5">
        <v>9.7799999999999994</v>
      </c>
      <c r="I15" s="5">
        <v>28.81</v>
      </c>
      <c r="J15" s="5">
        <v>19.28</v>
      </c>
      <c r="K15" s="5">
        <v>8.8699999999999992</v>
      </c>
      <c r="L15" s="5">
        <v>7.3</v>
      </c>
      <c r="M15" s="5">
        <v>5.36</v>
      </c>
      <c r="N15" s="5">
        <v>11.77</v>
      </c>
      <c r="O15" s="5">
        <v>3.92</v>
      </c>
      <c r="P15" s="5">
        <v>2.97</v>
      </c>
      <c r="Q15" s="5">
        <v>40.46</v>
      </c>
      <c r="R15" s="5">
        <v>7.38</v>
      </c>
      <c r="S15" s="5">
        <v>2.65</v>
      </c>
      <c r="T15" s="5">
        <v>6.38</v>
      </c>
      <c r="U15" s="5">
        <v>54.24</v>
      </c>
      <c r="V15" s="5">
        <v>4.5199999999999996</v>
      </c>
    </row>
    <row r="16" spans="1:22" x14ac:dyDescent="0.25">
      <c r="A16" s="5" t="s">
        <v>333</v>
      </c>
      <c r="B16" s="5" t="s">
        <v>334</v>
      </c>
      <c r="C16" s="14" t="s">
        <v>335</v>
      </c>
      <c r="D16" s="5" t="s">
        <v>516</v>
      </c>
      <c r="E16" s="5">
        <v>0.19</v>
      </c>
      <c r="F16" s="21" t="s">
        <v>642</v>
      </c>
      <c r="G16" s="5">
        <v>1.1399999999999999</v>
      </c>
      <c r="H16" s="5">
        <v>0.37</v>
      </c>
      <c r="I16" s="5">
        <v>2.87</v>
      </c>
      <c r="J16" s="5">
        <v>1.1499999999999999</v>
      </c>
      <c r="K16" s="5">
        <v>1.8</v>
      </c>
      <c r="L16" s="5">
        <v>1.1499999999999999</v>
      </c>
      <c r="M16" s="5">
        <v>0.97</v>
      </c>
      <c r="N16" s="5">
        <v>1.1399999999999999</v>
      </c>
      <c r="O16" s="5">
        <v>3.47</v>
      </c>
      <c r="P16" s="5">
        <v>1.28</v>
      </c>
      <c r="Q16" s="5">
        <v>1.9</v>
      </c>
      <c r="R16" s="5">
        <v>1.54</v>
      </c>
      <c r="S16" s="5">
        <v>0.91</v>
      </c>
      <c r="T16" s="5">
        <v>3.19</v>
      </c>
      <c r="U16" s="5">
        <v>2.2200000000000002</v>
      </c>
      <c r="V16" s="5" t="s">
        <v>34</v>
      </c>
    </row>
    <row r="17" spans="1:22" x14ac:dyDescent="0.25">
      <c r="A17" s="5" t="s">
        <v>348</v>
      </c>
      <c r="B17" s="5" t="s">
        <v>349</v>
      </c>
      <c r="C17" s="5" t="s">
        <v>350</v>
      </c>
      <c r="D17" s="5" t="s">
        <v>139</v>
      </c>
      <c r="E17" s="5">
        <v>4.0000000000000001E-3</v>
      </c>
      <c r="F17" s="21" t="s">
        <v>643</v>
      </c>
      <c r="G17" s="5" t="s">
        <v>34</v>
      </c>
      <c r="H17" s="5" t="s">
        <v>34</v>
      </c>
      <c r="I17" s="5" t="s">
        <v>34</v>
      </c>
      <c r="J17" s="5" t="s">
        <v>34</v>
      </c>
      <c r="K17" s="5" t="s">
        <v>34</v>
      </c>
      <c r="L17" s="5">
        <v>41.42</v>
      </c>
      <c r="M17" s="5" t="s">
        <v>34</v>
      </c>
      <c r="N17" s="5" t="s">
        <v>34</v>
      </c>
      <c r="O17" s="5" t="s">
        <v>34</v>
      </c>
      <c r="P17" s="5" t="s">
        <v>34</v>
      </c>
      <c r="Q17" s="5" t="s">
        <v>34</v>
      </c>
      <c r="R17" s="5" t="s">
        <v>34</v>
      </c>
      <c r="S17" s="5" t="s">
        <v>34</v>
      </c>
      <c r="T17" s="5" t="s">
        <v>34</v>
      </c>
      <c r="U17" s="5" t="s">
        <v>34</v>
      </c>
      <c r="V17" s="5" t="s">
        <v>34</v>
      </c>
    </row>
    <row r="18" spans="1:22" x14ac:dyDescent="0.25">
      <c r="A18" s="5" t="s">
        <v>355</v>
      </c>
      <c r="B18" s="5" t="s">
        <v>356</v>
      </c>
      <c r="C18" s="14" t="s">
        <v>357</v>
      </c>
      <c r="D18" s="5" t="s">
        <v>518</v>
      </c>
      <c r="E18" s="5">
        <v>3</v>
      </c>
      <c r="F18" s="21" t="s">
        <v>517</v>
      </c>
      <c r="G18" s="5">
        <v>6.5</v>
      </c>
      <c r="H18" s="5">
        <v>10.55</v>
      </c>
      <c r="I18" s="5">
        <v>17.47</v>
      </c>
      <c r="J18" s="5">
        <v>14.72</v>
      </c>
      <c r="K18" s="5">
        <v>22.42</v>
      </c>
      <c r="L18" s="5">
        <v>15.1</v>
      </c>
      <c r="M18" s="5">
        <v>10.24</v>
      </c>
      <c r="N18" s="5">
        <v>6.16</v>
      </c>
      <c r="O18" s="5">
        <v>7.91</v>
      </c>
      <c r="P18" s="5">
        <v>5.95</v>
      </c>
      <c r="Q18" s="5">
        <v>21.65</v>
      </c>
      <c r="R18" s="5">
        <v>6.06</v>
      </c>
      <c r="S18" s="5">
        <v>4.0599999999999996</v>
      </c>
      <c r="T18" s="5">
        <v>13.72</v>
      </c>
      <c r="U18" s="5">
        <v>27.21</v>
      </c>
      <c r="V18" s="5">
        <v>12.54</v>
      </c>
    </row>
    <row r="19" spans="1:22" x14ac:dyDescent="0.25">
      <c r="A19" s="5" t="s">
        <v>395</v>
      </c>
      <c r="B19" s="5" t="s">
        <v>396</v>
      </c>
      <c r="C19" s="5" t="s">
        <v>398</v>
      </c>
      <c r="D19" s="5" t="s">
        <v>519</v>
      </c>
      <c r="E19" s="5">
        <v>5000</v>
      </c>
      <c r="F19" s="21" t="s">
        <v>520</v>
      </c>
      <c r="G19" s="5" t="s">
        <v>34</v>
      </c>
      <c r="H19" s="5">
        <v>2.0499999999999998</v>
      </c>
      <c r="I19" s="5" t="s">
        <v>34</v>
      </c>
      <c r="J19" s="5">
        <v>3.37</v>
      </c>
      <c r="K19" s="5">
        <v>1.44</v>
      </c>
      <c r="L19" s="5">
        <v>2.73</v>
      </c>
      <c r="M19" s="5" t="s">
        <v>34</v>
      </c>
      <c r="N19" s="5" t="s">
        <v>34</v>
      </c>
      <c r="O19" s="5" t="s">
        <v>34</v>
      </c>
      <c r="P19" s="5" t="s">
        <v>34</v>
      </c>
      <c r="Q19" s="5">
        <v>3.69</v>
      </c>
      <c r="R19" s="5" t="s">
        <v>34</v>
      </c>
      <c r="S19" s="5" t="s">
        <v>34</v>
      </c>
      <c r="T19" s="5">
        <v>5.32</v>
      </c>
      <c r="U19" s="5">
        <v>4.5599999999999996</v>
      </c>
      <c r="V19" s="5">
        <v>3.07</v>
      </c>
    </row>
    <row r="20" spans="1:22" x14ac:dyDescent="0.25">
      <c r="A20" s="5" t="s">
        <v>433</v>
      </c>
      <c r="B20" s="5" t="s">
        <v>434</v>
      </c>
      <c r="C20" s="14" t="s">
        <v>436</v>
      </c>
      <c r="D20" s="5" t="s">
        <v>521</v>
      </c>
      <c r="E20" s="5">
        <v>10</v>
      </c>
      <c r="F20" s="21" t="s">
        <v>520</v>
      </c>
      <c r="G20" s="5" t="s">
        <v>34</v>
      </c>
      <c r="H20" s="5">
        <v>0.67</v>
      </c>
      <c r="I20" s="5" t="s">
        <v>34</v>
      </c>
      <c r="J20" s="5" t="s">
        <v>34</v>
      </c>
      <c r="K20" s="5" t="s">
        <v>34</v>
      </c>
      <c r="L20" s="5" t="s">
        <v>34</v>
      </c>
      <c r="M20" s="5" t="s">
        <v>34</v>
      </c>
      <c r="N20" s="5">
        <v>1.02</v>
      </c>
      <c r="O20" s="5">
        <v>1.19</v>
      </c>
      <c r="P20" s="5" t="s">
        <v>34</v>
      </c>
      <c r="Q20" s="5" t="s">
        <v>34</v>
      </c>
      <c r="R20" s="5">
        <v>0.42</v>
      </c>
      <c r="S20" s="5" t="s">
        <v>34</v>
      </c>
      <c r="T20" s="5" t="s">
        <v>34</v>
      </c>
      <c r="U20" s="5" t="s">
        <v>34</v>
      </c>
      <c r="V20" s="5" t="s">
        <v>34</v>
      </c>
    </row>
    <row r="21" spans="1:22" x14ac:dyDescent="0.25">
      <c r="A21" s="37" t="s">
        <v>50</v>
      </c>
      <c r="B21" s="37"/>
      <c r="C21" s="14"/>
      <c r="D21" s="5"/>
      <c r="E21" s="5"/>
      <c r="F21" s="21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 x14ac:dyDescent="0.25">
      <c r="A22" s="5" t="s">
        <v>100</v>
      </c>
      <c r="B22" s="5" t="s">
        <v>101</v>
      </c>
      <c r="C22" s="5" t="s">
        <v>103</v>
      </c>
      <c r="D22" s="5" t="s">
        <v>139</v>
      </c>
      <c r="E22" s="5">
        <v>2205.25</v>
      </c>
      <c r="F22" s="21" t="s">
        <v>643</v>
      </c>
      <c r="G22" s="5" t="s">
        <v>34</v>
      </c>
      <c r="H22" s="5" t="s">
        <v>34</v>
      </c>
      <c r="I22" s="5" t="s">
        <v>34</v>
      </c>
      <c r="J22" s="5" t="s">
        <v>34</v>
      </c>
      <c r="K22" s="5" t="s">
        <v>34</v>
      </c>
      <c r="L22" s="5" t="s">
        <v>34</v>
      </c>
      <c r="M22" s="5">
        <v>3.28</v>
      </c>
      <c r="N22" s="5">
        <v>2.2799999999999998</v>
      </c>
      <c r="O22" s="5">
        <v>2.92</v>
      </c>
      <c r="P22" s="5">
        <v>1.98</v>
      </c>
      <c r="Q22" s="5">
        <v>2.81</v>
      </c>
      <c r="R22" s="5">
        <v>2.61</v>
      </c>
      <c r="S22" s="5">
        <v>7.17</v>
      </c>
      <c r="T22" s="5" t="s">
        <v>34</v>
      </c>
      <c r="U22" s="5">
        <v>2.59</v>
      </c>
      <c r="V22" s="5" t="s">
        <v>34</v>
      </c>
    </row>
    <row r="23" spans="1:22" x14ac:dyDescent="0.25">
      <c r="A23" s="5" t="s">
        <v>126</v>
      </c>
      <c r="B23" s="5" t="s">
        <v>127</v>
      </c>
      <c r="C23" s="14" t="s">
        <v>129</v>
      </c>
      <c r="D23" s="5" t="s">
        <v>610</v>
      </c>
      <c r="E23" s="5">
        <v>150</v>
      </c>
      <c r="F23" s="21" t="s">
        <v>645</v>
      </c>
      <c r="G23" s="5">
        <v>0.04</v>
      </c>
      <c r="H23" s="5">
        <v>0.05</v>
      </c>
      <c r="I23" s="5">
        <v>0.19</v>
      </c>
      <c r="J23" s="5">
        <v>0.04</v>
      </c>
      <c r="K23" s="5" t="s">
        <v>34</v>
      </c>
      <c r="L23" s="5">
        <v>0.05</v>
      </c>
      <c r="M23" s="5">
        <v>1.8</v>
      </c>
      <c r="N23" s="5">
        <v>0.01</v>
      </c>
      <c r="O23" s="5">
        <v>0.01</v>
      </c>
      <c r="P23" s="5">
        <v>0.15</v>
      </c>
      <c r="Q23" s="5">
        <v>0.49</v>
      </c>
      <c r="R23" s="5">
        <v>0.14000000000000001</v>
      </c>
      <c r="S23" s="5">
        <v>0.01</v>
      </c>
      <c r="T23" s="5" t="s">
        <v>34</v>
      </c>
      <c r="U23" s="5">
        <v>0.15</v>
      </c>
      <c r="V23" s="5" t="s">
        <v>34</v>
      </c>
    </row>
    <row r="24" spans="1:22" x14ac:dyDescent="0.25">
      <c r="A24" s="5" t="s">
        <v>45</v>
      </c>
      <c r="B24" s="5"/>
      <c r="C24" s="14"/>
      <c r="D24" s="5"/>
      <c r="E24" s="5"/>
      <c r="F24" s="21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 x14ac:dyDescent="0.25">
      <c r="A25" s="5" t="s">
        <v>115</v>
      </c>
      <c r="B25" s="5" t="s">
        <v>116</v>
      </c>
      <c r="C25" s="14" t="s">
        <v>118</v>
      </c>
      <c r="D25" s="5" t="s">
        <v>609</v>
      </c>
      <c r="E25" s="5">
        <v>94</v>
      </c>
      <c r="F25" s="21" t="s">
        <v>646</v>
      </c>
      <c r="G25" s="5" t="s">
        <v>34</v>
      </c>
      <c r="H25" s="5" t="s">
        <v>34</v>
      </c>
      <c r="I25" s="5" t="s">
        <v>34</v>
      </c>
      <c r="J25" s="5">
        <v>0.48</v>
      </c>
      <c r="K25" s="5">
        <v>0.91</v>
      </c>
      <c r="L25" s="5" t="s">
        <v>34</v>
      </c>
      <c r="M25" s="5" t="s">
        <v>34</v>
      </c>
      <c r="N25" s="5">
        <v>3.03</v>
      </c>
      <c r="O25" s="5" t="s">
        <v>34</v>
      </c>
      <c r="P25" s="5" t="s">
        <v>34</v>
      </c>
      <c r="Q25" s="5">
        <v>1.42</v>
      </c>
      <c r="R25" s="5" t="s">
        <v>34</v>
      </c>
      <c r="S25" s="5" t="s">
        <v>34</v>
      </c>
      <c r="T25" s="5" t="s">
        <v>34</v>
      </c>
      <c r="U25" s="5" t="s">
        <v>34</v>
      </c>
      <c r="V25" s="5">
        <v>0.7</v>
      </c>
    </row>
    <row r="26" spans="1:22" x14ac:dyDescent="0.25">
      <c r="A26" s="37" t="s">
        <v>135</v>
      </c>
      <c r="B26" s="37"/>
      <c r="C26" s="5"/>
      <c r="D26" s="5"/>
      <c r="E26" s="5"/>
      <c r="F26" s="21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x14ac:dyDescent="0.25">
      <c r="A27" s="5" t="s">
        <v>217</v>
      </c>
      <c r="B27" s="5" t="s">
        <v>218</v>
      </c>
      <c r="C27" s="14" t="s">
        <v>220</v>
      </c>
      <c r="D27" s="5" t="s">
        <v>522</v>
      </c>
      <c r="E27" s="5">
        <v>3.0000000000000001E-3</v>
      </c>
      <c r="F27" s="21" t="s">
        <v>505</v>
      </c>
      <c r="G27" s="5">
        <v>104.97</v>
      </c>
      <c r="H27" s="5">
        <v>110.78</v>
      </c>
      <c r="I27" s="5">
        <v>380.7</v>
      </c>
      <c r="J27" s="5">
        <v>146.29</v>
      </c>
      <c r="K27" s="5">
        <v>346.39</v>
      </c>
      <c r="L27" s="5">
        <v>65.38</v>
      </c>
      <c r="M27" s="5">
        <v>172.75</v>
      </c>
      <c r="N27" s="5">
        <v>185.38</v>
      </c>
      <c r="O27" s="5">
        <v>381.76</v>
      </c>
      <c r="P27" s="5">
        <v>220.03</v>
      </c>
      <c r="Q27" s="5">
        <v>262.61</v>
      </c>
      <c r="R27" s="5">
        <v>220.43</v>
      </c>
      <c r="S27" s="5">
        <v>176.87</v>
      </c>
      <c r="T27" s="5">
        <v>415.93</v>
      </c>
      <c r="U27" s="5">
        <v>197.58</v>
      </c>
      <c r="V27" s="5">
        <v>229.08</v>
      </c>
    </row>
    <row r="28" spans="1:22" x14ac:dyDescent="0.25">
      <c r="A28" s="5" t="s">
        <v>421</v>
      </c>
      <c r="B28" s="5" t="s">
        <v>422</v>
      </c>
      <c r="C28" s="5" t="s">
        <v>424</v>
      </c>
      <c r="D28" s="5" t="s">
        <v>523</v>
      </c>
      <c r="E28" s="5">
        <v>1.9999999999999999E-6</v>
      </c>
      <c r="F28" s="21" t="s">
        <v>510</v>
      </c>
      <c r="G28" s="5">
        <v>82239.740000000005</v>
      </c>
      <c r="H28" s="5">
        <v>62054.01</v>
      </c>
      <c r="I28" s="5" t="s">
        <v>34</v>
      </c>
      <c r="J28" s="5" t="s">
        <v>34</v>
      </c>
      <c r="K28" s="5" t="s">
        <v>34</v>
      </c>
      <c r="L28" s="5">
        <v>30775.69</v>
      </c>
      <c r="M28" s="5">
        <v>84690.21</v>
      </c>
      <c r="N28" s="5" t="s">
        <v>34</v>
      </c>
      <c r="O28" s="5">
        <v>57693.3</v>
      </c>
      <c r="P28" s="5" t="s">
        <v>34</v>
      </c>
      <c r="Q28" s="5">
        <v>45626.1</v>
      </c>
      <c r="R28" s="5">
        <v>74966.66</v>
      </c>
      <c r="S28" s="5" t="s">
        <v>34</v>
      </c>
      <c r="T28" s="5" t="s">
        <v>34</v>
      </c>
      <c r="U28" s="5" t="s">
        <v>34</v>
      </c>
      <c r="V28" s="5" t="s">
        <v>34</v>
      </c>
    </row>
    <row r="29" spans="1:22" x14ac:dyDescent="0.25">
      <c r="A29" s="5" t="s">
        <v>453</v>
      </c>
      <c r="B29" s="5" t="s">
        <v>454</v>
      </c>
      <c r="C29" s="5" t="s">
        <v>455</v>
      </c>
      <c r="D29" s="5" t="s">
        <v>524</v>
      </c>
      <c r="E29" s="5">
        <v>8.4</v>
      </c>
      <c r="F29" s="21" t="s">
        <v>517</v>
      </c>
      <c r="G29" s="5">
        <v>2.25</v>
      </c>
      <c r="H29" s="5">
        <v>3.79</v>
      </c>
      <c r="I29" s="5">
        <v>5.7</v>
      </c>
      <c r="J29" s="5">
        <v>2.68</v>
      </c>
      <c r="K29" s="5">
        <v>2.72</v>
      </c>
      <c r="L29" s="5">
        <v>1.19</v>
      </c>
      <c r="M29" s="5">
        <v>1.05</v>
      </c>
      <c r="N29" s="5">
        <v>1.71</v>
      </c>
      <c r="O29" s="5">
        <v>1.2</v>
      </c>
      <c r="P29" s="5">
        <v>4.33</v>
      </c>
      <c r="Q29" s="5">
        <v>1.62</v>
      </c>
      <c r="R29" s="5">
        <v>1.25</v>
      </c>
      <c r="S29" s="5">
        <v>3.68</v>
      </c>
      <c r="T29" s="5">
        <v>6.8</v>
      </c>
      <c r="U29" s="5">
        <v>2.41</v>
      </c>
      <c r="V29" s="5">
        <v>2.83</v>
      </c>
    </row>
    <row r="30" spans="1:22" x14ac:dyDescent="0.25">
      <c r="A30" s="37" t="s">
        <v>82</v>
      </c>
      <c r="B30" s="37"/>
      <c r="C30" s="5"/>
      <c r="D30" s="5"/>
      <c r="E30" s="5"/>
      <c r="F30" s="21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x14ac:dyDescent="0.25">
      <c r="A31" s="5" t="s">
        <v>388</v>
      </c>
      <c r="B31" s="5" t="s">
        <v>389</v>
      </c>
      <c r="C31" s="5" t="s">
        <v>390</v>
      </c>
      <c r="D31" s="5" t="s">
        <v>139</v>
      </c>
      <c r="E31" s="5">
        <v>2</v>
      </c>
      <c r="F31" s="21" t="s">
        <v>643</v>
      </c>
      <c r="G31" s="5">
        <v>1.77</v>
      </c>
      <c r="H31" s="5">
        <v>0.25</v>
      </c>
      <c r="I31" s="5" t="s">
        <v>34</v>
      </c>
      <c r="J31" s="5">
        <v>0.52</v>
      </c>
      <c r="K31" s="5">
        <v>0.16</v>
      </c>
      <c r="L31" s="5">
        <v>1.18</v>
      </c>
      <c r="M31" s="5">
        <v>0.08</v>
      </c>
      <c r="N31" s="5">
        <v>0.26</v>
      </c>
      <c r="O31" s="5">
        <v>0.64</v>
      </c>
      <c r="P31" s="5" t="s">
        <v>34</v>
      </c>
      <c r="Q31" s="5">
        <v>0.3</v>
      </c>
      <c r="R31" s="5">
        <v>0.36</v>
      </c>
      <c r="S31" s="5">
        <v>0.35</v>
      </c>
      <c r="T31" s="5">
        <v>15.23</v>
      </c>
      <c r="U31" s="5">
        <v>0.39</v>
      </c>
      <c r="V31" s="5">
        <v>0.57999999999999996</v>
      </c>
    </row>
    <row r="32" spans="1:22" x14ac:dyDescent="0.25">
      <c r="A32" s="5" t="s">
        <v>235</v>
      </c>
      <c r="B32" s="5"/>
      <c r="C32" s="5"/>
      <c r="D32" s="5"/>
      <c r="E32" s="5"/>
      <c r="F32" s="21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32" x14ac:dyDescent="0.25">
      <c r="A33" s="5" t="s">
        <v>301</v>
      </c>
      <c r="B33" s="5" t="s">
        <v>302</v>
      </c>
      <c r="C33" s="14" t="s">
        <v>304</v>
      </c>
      <c r="D33" s="5" t="s">
        <v>525</v>
      </c>
      <c r="E33" s="5">
        <v>10</v>
      </c>
      <c r="F33" s="21" t="s">
        <v>517</v>
      </c>
      <c r="G33" s="5">
        <v>6.45</v>
      </c>
      <c r="H33" s="5" t="s">
        <v>34</v>
      </c>
      <c r="I33" s="5" t="s">
        <v>34</v>
      </c>
      <c r="J33" s="5" t="s">
        <v>34</v>
      </c>
      <c r="K33" s="5">
        <v>21</v>
      </c>
      <c r="L33" s="5" t="s">
        <v>34</v>
      </c>
      <c r="M33" s="5" t="s">
        <v>34</v>
      </c>
      <c r="N33" s="5" t="s">
        <v>34</v>
      </c>
      <c r="O33" s="5" t="s">
        <v>34</v>
      </c>
      <c r="P33" s="5" t="s">
        <v>34</v>
      </c>
      <c r="Q33" s="5" t="s">
        <v>34</v>
      </c>
      <c r="R33" s="5" t="s">
        <v>34</v>
      </c>
      <c r="S33" s="5" t="s">
        <v>34</v>
      </c>
      <c r="T33" s="5" t="s">
        <v>34</v>
      </c>
      <c r="U33" s="5" t="s">
        <v>34</v>
      </c>
      <c r="V33" s="5" t="s">
        <v>34</v>
      </c>
    </row>
    <row r="34" spans="1:32" x14ac:dyDescent="0.25">
      <c r="A34" s="5" t="s">
        <v>406</v>
      </c>
      <c r="B34" s="5" t="s">
        <v>407</v>
      </c>
      <c r="C34" s="5" t="s">
        <v>409</v>
      </c>
      <c r="D34" s="5" t="s">
        <v>526</v>
      </c>
      <c r="E34" s="5">
        <v>150</v>
      </c>
      <c r="F34" s="21" t="s">
        <v>507</v>
      </c>
      <c r="G34" s="5">
        <v>0.32</v>
      </c>
      <c r="H34" s="5" t="s">
        <v>34</v>
      </c>
      <c r="I34" s="5">
        <v>0.27</v>
      </c>
      <c r="J34" s="5">
        <v>0.36</v>
      </c>
      <c r="K34" s="5">
        <v>0.6</v>
      </c>
      <c r="L34" s="5" t="s">
        <v>34</v>
      </c>
      <c r="M34" s="5" t="s">
        <v>34</v>
      </c>
      <c r="N34" s="5" t="s">
        <v>34</v>
      </c>
      <c r="O34" s="5">
        <v>0.16</v>
      </c>
      <c r="P34" s="5" t="s">
        <v>34</v>
      </c>
      <c r="Q34" s="5">
        <v>0.18</v>
      </c>
      <c r="R34" s="5">
        <v>0.22</v>
      </c>
      <c r="S34" s="5" t="s">
        <v>34</v>
      </c>
      <c r="T34" s="5" t="s">
        <v>34</v>
      </c>
      <c r="U34" s="5" t="s">
        <v>34</v>
      </c>
      <c r="V34" s="5">
        <v>1.35</v>
      </c>
    </row>
    <row r="35" spans="1:32" x14ac:dyDescent="0.25">
      <c r="A35" s="5" t="s">
        <v>458</v>
      </c>
      <c r="B35" s="5" t="s">
        <v>459</v>
      </c>
      <c r="C35" s="5" t="s">
        <v>460</v>
      </c>
      <c r="D35" s="5" t="s">
        <v>527</v>
      </c>
      <c r="E35" s="5">
        <v>0.5</v>
      </c>
      <c r="F35" s="21" t="s">
        <v>517</v>
      </c>
      <c r="G35" s="5" t="s">
        <v>34</v>
      </c>
      <c r="H35" s="5">
        <v>0.12</v>
      </c>
      <c r="I35" s="5">
        <v>0.22</v>
      </c>
      <c r="J35" s="5">
        <v>0.3</v>
      </c>
      <c r="K35" s="5">
        <v>1.21</v>
      </c>
      <c r="L35" s="5">
        <v>0.11</v>
      </c>
      <c r="M35" s="5">
        <v>0.22</v>
      </c>
      <c r="N35" s="5">
        <v>0.27</v>
      </c>
      <c r="O35" s="5">
        <v>0.2</v>
      </c>
      <c r="P35" s="5">
        <v>0.21</v>
      </c>
      <c r="Q35" s="5" t="s">
        <v>34</v>
      </c>
      <c r="R35" s="5" t="s">
        <v>34</v>
      </c>
      <c r="S35" s="5" t="s">
        <v>34</v>
      </c>
      <c r="T35" s="5">
        <v>0.3</v>
      </c>
      <c r="U35" s="5">
        <v>0.38</v>
      </c>
      <c r="V35" s="5">
        <v>0.63</v>
      </c>
    </row>
    <row r="36" spans="1:32" x14ac:dyDescent="0.25">
      <c r="A36" s="5" t="s">
        <v>124</v>
      </c>
      <c r="B36" s="5"/>
      <c r="C36" s="5"/>
      <c r="D36" s="5"/>
      <c r="E36" s="5"/>
      <c r="F36" s="21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32" ht="15.75" thickBot="1" x14ac:dyDescent="0.3">
      <c r="A37" s="15" t="s">
        <v>257</v>
      </c>
      <c r="B37" s="15" t="s">
        <v>258</v>
      </c>
      <c r="C37" s="15" t="s">
        <v>260</v>
      </c>
      <c r="D37" s="15" t="s">
        <v>528</v>
      </c>
      <c r="E37" s="15">
        <v>3</v>
      </c>
      <c r="F37" s="46" t="s">
        <v>505</v>
      </c>
      <c r="G37" s="15">
        <v>0.57999999999999996</v>
      </c>
      <c r="H37" s="15">
        <v>4.43</v>
      </c>
      <c r="I37" s="15">
        <v>4.6500000000000004</v>
      </c>
      <c r="J37" s="15" t="s">
        <v>34</v>
      </c>
      <c r="K37" s="15" t="s">
        <v>34</v>
      </c>
      <c r="L37" s="15">
        <v>2.14</v>
      </c>
      <c r="M37" s="15">
        <v>0.44</v>
      </c>
      <c r="N37" s="15">
        <v>7.97</v>
      </c>
      <c r="O37" s="15">
        <v>3.4</v>
      </c>
      <c r="P37" s="15" t="s">
        <v>34</v>
      </c>
      <c r="Q37" s="15">
        <v>7.22</v>
      </c>
      <c r="R37" s="15">
        <v>2.7</v>
      </c>
      <c r="S37" s="15">
        <v>4.18</v>
      </c>
      <c r="T37" s="15">
        <v>1.61</v>
      </c>
      <c r="U37" s="15">
        <v>6.53</v>
      </c>
      <c r="V37" s="15" t="s">
        <v>34</v>
      </c>
    </row>
    <row r="38" spans="1:32" ht="18" x14ac:dyDescent="0.25">
      <c r="A38" s="2" t="s">
        <v>637</v>
      </c>
    </row>
    <row r="39" spans="1:32" ht="18.75" x14ac:dyDescent="0.25">
      <c r="A39" s="2" t="s">
        <v>638</v>
      </c>
    </row>
    <row r="40" spans="1:32" ht="18.75" x14ac:dyDescent="0.25">
      <c r="A40" s="2" t="s">
        <v>639</v>
      </c>
    </row>
    <row r="41" spans="1:32" ht="18" x14ac:dyDescent="0.25">
      <c r="A41" s="2" t="s">
        <v>640</v>
      </c>
    </row>
    <row r="42" spans="1:32" x14ac:dyDescent="0.25">
      <c r="A42" s="2" t="s">
        <v>477</v>
      </c>
    </row>
    <row r="43" spans="1:32" x14ac:dyDescent="0.25">
      <c r="A43" s="42" t="s">
        <v>533</v>
      </c>
    </row>
    <row r="44" spans="1:32" ht="15.75" x14ac:dyDescent="0.25">
      <c r="A44" s="43" t="s">
        <v>650</v>
      </c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4"/>
      <c r="X44" s="44"/>
      <c r="Y44" s="44"/>
      <c r="Z44" s="44"/>
      <c r="AA44" s="44"/>
      <c r="AB44" s="44"/>
      <c r="AC44" s="44"/>
      <c r="AD44" s="44"/>
      <c r="AE44" s="44"/>
      <c r="AF44" s="44"/>
    </row>
    <row r="45" spans="1:32" ht="15.75" x14ac:dyDescent="0.25">
      <c r="A45" s="43" t="s">
        <v>651</v>
      </c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5"/>
      <c r="X45" s="45"/>
      <c r="Y45" s="45"/>
      <c r="Z45" s="45"/>
      <c r="AA45" s="45"/>
      <c r="AB45" s="45"/>
      <c r="AC45" s="45"/>
      <c r="AD45" s="45"/>
      <c r="AE45" s="45"/>
      <c r="AF45" s="45"/>
    </row>
    <row r="46" spans="1:32" ht="15.75" x14ac:dyDescent="0.25">
      <c r="A46" s="43" t="s">
        <v>649</v>
      </c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</row>
    <row r="47" spans="1:32" ht="15.75" x14ac:dyDescent="0.25">
      <c r="A47" s="45" t="s">
        <v>654</v>
      </c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</row>
    <row r="48" spans="1:32" ht="15.75" x14ac:dyDescent="0.25">
      <c r="A48" s="45" t="s">
        <v>652</v>
      </c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</row>
    <row r="49" spans="1:32" ht="15.75" x14ac:dyDescent="0.25">
      <c r="A49" s="45" t="s">
        <v>653</v>
      </c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</row>
    <row r="50" spans="1:32" ht="15.75" x14ac:dyDescent="0.25">
      <c r="A50" s="45" t="s">
        <v>648</v>
      </c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</row>
    <row r="51" spans="1:32" ht="15.75" x14ac:dyDescent="0.25">
      <c r="A51" s="43" t="s">
        <v>647</v>
      </c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5"/>
      <c r="X51" s="45"/>
      <c r="Y51" s="45"/>
      <c r="Z51" s="45"/>
      <c r="AA51" s="45"/>
      <c r="AB51" s="45"/>
      <c r="AC51" s="45"/>
      <c r="AD51" s="45"/>
      <c r="AE51" s="45"/>
      <c r="AF51" s="45"/>
    </row>
    <row r="52" spans="1:32" x14ac:dyDescent="0.25">
      <c r="A52" s="44"/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  <c r="AC52" s="44"/>
      <c r="AD52" s="44"/>
      <c r="AE52" s="44"/>
      <c r="AF52" s="44"/>
    </row>
    <row r="53" spans="1:32" x14ac:dyDescent="0.25">
      <c r="A53" s="44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  <c r="AA53" s="44"/>
      <c r="AB53" s="44"/>
      <c r="AC53" s="44"/>
      <c r="AD53" s="44"/>
      <c r="AE53" s="44"/>
      <c r="AF53" s="44"/>
    </row>
  </sheetData>
  <sortState xmlns:xlrd2="http://schemas.microsoft.com/office/spreadsheetml/2017/richdata2" ref="A44:V51">
    <sortCondition ref="A44:A51"/>
  </sortState>
  <mergeCells count="17">
    <mergeCell ref="A46:V46"/>
    <mergeCell ref="W46:AF46"/>
    <mergeCell ref="A51:V51"/>
    <mergeCell ref="A44:V44"/>
    <mergeCell ref="A45:V45"/>
    <mergeCell ref="A1:V1"/>
    <mergeCell ref="A30:B30"/>
    <mergeCell ref="A26:B26"/>
    <mergeCell ref="A21:B21"/>
    <mergeCell ref="A9:C9"/>
    <mergeCell ref="A4:D4"/>
    <mergeCell ref="A2:A3"/>
    <mergeCell ref="F2:F3"/>
    <mergeCell ref="B2:B3"/>
    <mergeCell ref="C2:C3"/>
    <mergeCell ref="D2:D3"/>
    <mergeCell ref="E2:E3"/>
  </mergeCells>
  <phoneticPr fontId="1" type="noConversion"/>
  <conditionalFormatting sqref="F5">
    <cfRule type="duplicateValues" dxfId="0" priority="1"/>
  </conditionalFormatting>
  <pageMargins left="0.7" right="0.7" top="0.75" bottom="0.75" header="0.3" footer="0.3"/>
  <pageSetup fitToWidth="0" fitToHeight="0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Table S1</vt:lpstr>
      <vt:lpstr>Table S2</vt:lpstr>
      <vt:lpstr>Table S3</vt:lpstr>
      <vt:lpstr>'Table S3'!_Hlk203344831</vt:lpstr>
      <vt:lpstr>'Table S3'!OLE_LINK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TY PER</dc:creator>
  <cp:lastModifiedBy>HANTY PER</cp:lastModifiedBy>
  <cp:lastPrinted>2025-11-04T16:12:13Z</cp:lastPrinted>
  <dcterms:created xsi:type="dcterms:W3CDTF">2015-06-05T18:19:34Z</dcterms:created>
  <dcterms:modified xsi:type="dcterms:W3CDTF">2026-02-01T07:38:35Z</dcterms:modified>
</cp:coreProperties>
</file>